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ed/Documents/Diedel paper/Revision/Submission/Final Submission 2/"/>
    </mc:Choice>
  </mc:AlternateContent>
  <xr:revisionPtr revIDLastSave="0" documentId="8_{0BB85B38-8982-D54B-A686-F99C51C90BCF}" xr6:coauthVersionLast="47" xr6:coauthVersionMax="47" xr10:uidLastSave="{00000000-0000-0000-0000-000000000000}"/>
  <bookViews>
    <workbookView xWindow="0" yWindow="680" windowWidth="28740" windowHeight="16080" activeTab="10" xr2:uid="{8DA6AF71-3A07-A143-9D35-D7EBF0B4D64C}"/>
  </bookViews>
  <sheets>
    <sheet name="Figure 1 B" sheetId="1" r:id="rId1"/>
    <sheet name="Figure  1 E" sheetId="4" r:id="rId2"/>
    <sheet name="Figure 2 E" sheetId="5" r:id="rId3"/>
    <sheet name="Figure 3 C,D" sheetId="6" r:id="rId4"/>
    <sheet name="Figure 4 C" sheetId="12" r:id="rId5"/>
    <sheet name="Figure 4 F" sheetId="10" r:id="rId6"/>
    <sheet name="Figure 6 C" sheetId="2" r:id="rId7"/>
    <sheet name="Figure S1 C,D" sheetId="7" r:id="rId8"/>
    <sheet name="Figure S3G" sheetId="8" r:id="rId9"/>
    <sheet name="Figure S3 H" sheetId="9" r:id="rId10"/>
    <sheet name="Figure S3 C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11" l="1"/>
  <c r="D13" i="11"/>
  <c r="G12" i="11"/>
  <c r="D12" i="11"/>
  <c r="G11" i="11"/>
  <c r="D11" i="11"/>
  <c r="G10" i="11"/>
  <c r="D10" i="11"/>
  <c r="G9" i="11"/>
  <c r="D9" i="11"/>
  <c r="G8" i="11"/>
  <c r="D8" i="11"/>
  <c r="G7" i="11"/>
  <c r="D7" i="11"/>
  <c r="E8" i="7"/>
  <c r="I8" i="7"/>
  <c r="I6" i="7"/>
  <c r="H8" i="7"/>
  <c r="G8" i="7"/>
  <c r="F8" i="7"/>
  <c r="H6" i="7"/>
  <c r="G6" i="7"/>
  <c r="F6" i="7"/>
  <c r="E6" i="7"/>
  <c r="J14" i="5"/>
  <c r="I14" i="5"/>
  <c r="H14" i="5"/>
  <c r="J11" i="5"/>
  <c r="I11" i="5"/>
  <c r="H11" i="5"/>
  <c r="J8" i="5"/>
  <c r="I8" i="5"/>
  <c r="H8" i="5"/>
  <c r="F37" i="2" l="1"/>
  <c r="F36" i="2"/>
  <c r="F35" i="2"/>
  <c r="F34" i="2"/>
  <c r="F33" i="2"/>
  <c r="F32" i="2"/>
  <c r="F31" i="2"/>
  <c r="F30" i="2"/>
  <c r="F26" i="2"/>
  <c r="F25" i="2"/>
  <c r="F24" i="2"/>
  <c r="F23" i="2"/>
  <c r="F22" i="2"/>
  <c r="F21" i="2"/>
  <c r="F20" i="2"/>
  <c r="F19" i="2"/>
  <c r="F18" i="2"/>
  <c r="F14" i="2"/>
  <c r="F13" i="2"/>
  <c r="F12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322" uniqueCount="165">
  <si>
    <t>TUNEL Quantification</t>
  </si>
  <si>
    <t>TUNEL</t>
  </si>
  <si>
    <t>Total Nucleus</t>
  </si>
  <si>
    <t>% TUNEL</t>
  </si>
  <si>
    <t>Exp1</t>
  </si>
  <si>
    <t>Mock</t>
  </si>
  <si>
    <t>DieV5</t>
  </si>
  <si>
    <t>DieV5+ 3 AT</t>
  </si>
  <si>
    <t xml:space="preserve">Exp2 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ieV5 3-AT</t>
  </si>
  <si>
    <t>Ctrl</t>
  </si>
  <si>
    <t>Figure 1 B</t>
  </si>
  <si>
    <t>Wt (rev.)</t>
  </si>
  <si>
    <t>dieΔ1</t>
  </si>
  <si>
    <t>dieΔ1/Δ2</t>
  </si>
  <si>
    <r>
      <t>Die</t>
    </r>
    <r>
      <rPr>
        <vertAlign val="superscript"/>
        <sz val="12"/>
        <rFont val="Arial"/>
        <family val="2"/>
      </rPr>
      <t>RNAi</t>
    </r>
  </si>
  <si>
    <t>25.38*</t>
  </si>
  <si>
    <t>21.69*</t>
  </si>
  <si>
    <t>CGGal4</t>
  </si>
  <si>
    <t>Circular</t>
  </si>
  <si>
    <t>Spread</t>
  </si>
  <si>
    <t>Pmt IF</t>
  </si>
  <si>
    <t>Experiment</t>
  </si>
  <si>
    <t>%Spread</t>
  </si>
  <si>
    <t>Statistic</t>
  </si>
  <si>
    <r>
      <t>Die1</t>
    </r>
    <r>
      <rPr>
        <vertAlign val="superscript"/>
        <sz val="12"/>
        <rFont val="Arial"/>
        <family val="2"/>
      </rPr>
      <t>V5</t>
    </r>
  </si>
  <si>
    <r>
      <t>Die1</t>
    </r>
    <r>
      <rPr>
        <vertAlign val="superscript"/>
        <sz val="12"/>
        <rFont val="Arial"/>
        <family val="2"/>
      </rPr>
      <t>RGE-V5</t>
    </r>
  </si>
  <si>
    <t>DsRFP Mock</t>
  </si>
  <si>
    <t>DsRFP DieV5</t>
  </si>
  <si>
    <t>Mock UV</t>
  </si>
  <si>
    <t>DieV5 UV</t>
  </si>
  <si>
    <t>Cell Death Spreading (Annexin)</t>
  </si>
  <si>
    <t>Figure 3C</t>
  </si>
  <si>
    <t>Figure 3D</t>
  </si>
  <si>
    <t>DsDiap Mock</t>
  </si>
  <si>
    <t>DsDiap DieV5</t>
  </si>
  <si>
    <t>dieΔ1/TM3</t>
  </si>
  <si>
    <t>dieΔ2/TM3</t>
  </si>
  <si>
    <t>dieΔ2</t>
  </si>
  <si>
    <t>% pupariation</t>
  </si>
  <si>
    <t>% Eclosion</t>
  </si>
  <si>
    <t>Figure S1 C,D</t>
  </si>
  <si>
    <t>pH3 Quantification</t>
  </si>
  <si>
    <t>dsRFP</t>
  </si>
  <si>
    <t>dsCat1</t>
  </si>
  <si>
    <t>MocK</t>
  </si>
  <si>
    <t>Total</t>
  </si>
  <si>
    <t>Survival</t>
  </si>
  <si>
    <t>Days</t>
  </si>
  <si>
    <t># Death</t>
  </si>
  <si>
    <t># Survived</t>
  </si>
  <si>
    <t>% Survival</t>
  </si>
  <si>
    <t>Smurf</t>
  </si>
  <si>
    <t># Smurf</t>
  </si>
  <si>
    <t>DaGal4&gt; Ctrl.</t>
  </si>
  <si>
    <t>DaGal4&gt;UAS-Die</t>
  </si>
  <si>
    <t>UV (Right)</t>
  </si>
  <si>
    <t>Ctrl (left)</t>
  </si>
  <si>
    <t>UV/Ctrl (R/L)</t>
  </si>
  <si>
    <t>gene ID</t>
  </si>
  <si>
    <t>MW</t>
  </si>
  <si>
    <t>% total Spectra</t>
  </si>
  <si>
    <t>Guanine nucleotide-binding protein subunit beta-like protein OS=Drosophila melanogaster GN=Rack1 PE=1 SV=2</t>
  </si>
  <si>
    <t>GBLP_DROME</t>
  </si>
  <si>
    <t>Rack1</t>
  </si>
  <si>
    <t>36 kDa</t>
  </si>
  <si>
    <t>Protein disulfide-isomerase A6 homolog OS=Drosophila melanogaster GN=CaBP1 PE=1 SV=1</t>
  </si>
  <si>
    <t>PDIA6_DROME</t>
  </si>
  <si>
    <t>CaBP1</t>
  </si>
  <si>
    <t>47 kDa</t>
  </si>
  <si>
    <t>Annexin B10 OS=Drosophila melanogaster GN=AnxB10 PE=2 SV=3</t>
  </si>
  <si>
    <t>ANX10_DROME</t>
  </si>
  <si>
    <t>AnxB10</t>
  </si>
  <si>
    <t>Catalase OS=Drosophila melanogaster GN=Cat PE=1 SV=2</t>
  </si>
  <si>
    <t>CATA_DROME</t>
  </si>
  <si>
    <t>Cat</t>
  </si>
  <si>
    <t>57 kDa</t>
  </si>
  <si>
    <t>Filamin-A OS=Drosophila melanogaster GN=cher PE=1 SV=2</t>
  </si>
  <si>
    <t>FLNA_DROME</t>
  </si>
  <si>
    <t>cher</t>
  </si>
  <si>
    <t>239 kDa</t>
  </si>
  <si>
    <t>Calreticulin OS=Drosophila melanogaster GN=Crc PE=1 SV=2</t>
  </si>
  <si>
    <t>CALR_DROME</t>
  </si>
  <si>
    <t>Crc</t>
  </si>
  <si>
    <t>Annexin B9 OS=Drosophila melanogaster GN=AnxB9 PE=2 SV=2</t>
  </si>
  <si>
    <t>ANXB9_DROME</t>
  </si>
  <si>
    <t>AnxB9</t>
  </si>
  <si>
    <t>Myosin heavy chain, non-muscle OS=Drosophila melanogaster GN=zip PE=1 SV=2</t>
  </si>
  <si>
    <t>MYSN_DROME</t>
  </si>
  <si>
    <t>zip</t>
  </si>
  <si>
    <t>237 kDa</t>
  </si>
  <si>
    <t>Inositol-3-phosphate synthase OS=Drosophila melanogaster GN=Inos PE=1 SV=1</t>
  </si>
  <si>
    <t>INO1_DROME</t>
  </si>
  <si>
    <t>Inos</t>
  </si>
  <si>
    <t>62 kDa</t>
  </si>
  <si>
    <t>14-3-3 protein epsilon OS=Drosophila melanogaster GN=14-3-3epsilon PE=1 SV=2</t>
  </si>
  <si>
    <t>1433E_DROME</t>
  </si>
  <si>
    <t>14-3-3epsilon</t>
  </si>
  <si>
    <t>30 kDa</t>
  </si>
  <si>
    <t>Otefin OS=Drosophila melanogaster GN=Ote PE=1 SV=2</t>
  </si>
  <si>
    <t>OTE_DROME</t>
  </si>
  <si>
    <t>Ote</t>
  </si>
  <si>
    <t>Protein sly1 homolog OS=Drosophila melanogaster GN=Slh PE=2 SV=4</t>
  </si>
  <si>
    <t>SLY1_DROME</t>
  </si>
  <si>
    <t>Slh</t>
  </si>
  <si>
    <t>72 kDa</t>
  </si>
  <si>
    <t>Clathrin heavy chain OS=Drosophila melanogaster GN=Chc PE=1 SV=1</t>
  </si>
  <si>
    <t>CLH_DROME</t>
  </si>
  <si>
    <t>Chc</t>
  </si>
  <si>
    <t>191 kDa</t>
  </si>
  <si>
    <t>V-type proton ATPase subunit E OS=Drosophila melanogaster GN=Vha26 PE=2 SV=1</t>
  </si>
  <si>
    <t>VATE_DROME</t>
  </si>
  <si>
    <t>Vha26</t>
  </si>
  <si>
    <t>26 kDa</t>
  </si>
  <si>
    <t>Krueppel homolog 2 OS=Drosophila melanogaster GN=Kr-h2 PE=1 SV=1</t>
  </si>
  <si>
    <t>KRH2_DROME</t>
  </si>
  <si>
    <t>Kr-h2</t>
  </si>
  <si>
    <t>31 kDa</t>
  </si>
  <si>
    <t>ATP synthase subunit O, mitochondrial OS=Drosophila melanogaster GN=ATPsynO PE=2 SV=2</t>
  </si>
  <si>
    <t>ATPO_DROME</t>
  </si>
  <si>
    <t>ATPsynO</t>
  </si>
  <si>
    <t>22 kDa</t>
  </si>
  <si>
    <t>Probable trans-2-enoyl-CoA reductase, mitochondrial OS=Drosophila melanogaster GN=CG16935 PE=3 SV=2</t>
  </si>
  <si>
    <t>MECR_DROME</t>
  </si>
  <si>
    <t>CG16935</t>
  </si>
  <si>
    <t>39 kDa</t>
  </si>
  <si>
    <t>Protein catecholamines up OS=Drosophila melanogaster GN=Catsup PE=2 SV=1</t>
  </si>
  <si>
    <t>CSUP_DROME</t>
  </si>
  <si>
    <t>Catsup</t>
  </si>
  <si>
    <t>49 kDa</t>
  </si>
  <si>
    <t>Protein argonaute-2 OS=Drosophila melanogaster GN=AGO2 PE=1 SV=3</t>
  </si>
  <si>
    <t>AGO2_DROME</t>
  </si>
  <si>
    <t>AGO2</t>
  </si>
  <si>
    <t>137 kDa</t>
  </si>
  <si>
    <t>Probable dolichol-phosphate mannosyltransferase OS=Drosophila melanogaster GN=CG10166 PE=3 SV=1</t>
  </si>
  <si>
    <t>DPM1_DROME</t>
  </si>
  <si>
    <t>CG10166</t>
  </si>
  <si>
    <t>27 kDa</t>
  </si>
  <si>
    <t>GrpE protein homolog, mitochondrial OS=Drosophila melanogaster GN=Roe1 PE=2 SV=2</t>
  </si>
  <si>
    <t>GRPE_DROME</t>
  </si>
  <si>
    <t>Roe1</t>
  </si>
  <si>
    <t>24 kDa</t>
  </si>
  <si>
    <t>Glycoprotein-N-acetylgalactosamine 3-beta-galactosyltransferase 1 OS=Drosophila melanogaster GN=C1GalTA PE=2 SV=1</t>
  </si>
  <si>
    <t>C1GLT_DROME</t>
  </si>
  <si>
    <t>C1GalTA</t>
  </si>
  <si>
    <t>44 kDa</t>
  </si>
  <si>
    <t>Transmembrane emp24 domain-containing protein eca OS=Drosophila erecta GN=eca PE=3 SV=1</t>
  </si>
  <si>
    <t>TMEDE_DROER (+4)</t>
  </si>
  <si>
    <t>eca</t>
  </si>
  <si>
    <t>25 kDa</t>
  </si>
  <si>
    <t>Adenosylhomocysteinase OS=Drosophila melanogaster GN=Ahcy13 PE=2 SV=2</t>
  </si>
  <si>
    <t>SAHH_DROME</t>
  </si>
  <si>
    <t>Ahcy13</t>
  </si>
  <si>
    <t>Total %</t>
  </si>
  <si>
    <t>Relative Enrichment %</t>
  </si>
  <si>
    <t>Symbol</t>
  </si>
  <si>
    <t>Identified Proteins (110/312)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vertAlign val="superscript"/>
      <sz val="12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8" fillId="0" borderId="0" xfId="0" applyFont="1"/>
    <xf numFmtId="0" fontId="9" fillId="2" borderId="0" xfId="0" applyFont="1" applyFill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8" fillId="0" borderId="1" xfId="0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B01B-DB2A-BA4A-99BF-75BB91167C8B}">
  <sheetPr>
    <tabColor theme="4"/>
  </sheetPr>
  <dimension ref="B2:J124"/>
  <sheetViews>
    <sheetView workbookViewId="0">
      <selection activeCell="G2" sqref="G2"/>
    </sheetView>
  </sheetViews>
  <sheetFormatPr baseColWidth="10" defaultRowHeight="16" x14ac:dyDescent="0.2"/>
  <cols>
    <col min="7" max="7" width="20" customWidth="1"/>
  </cols>
  <sheetData>
    <row r="2" spans="2:10" x14ac:dyDescent="0.2">
      <c r="G2" t="s">
        <v>31</v>
      </c>
    </row>
    <row r="3" spans="2:10" x14ac:dyDescent="0.2">
      <c r="B3" t="s">
        <v>18</v>
      </c>
    </row>
    <row r="4" spans="2:10" x14ac:dyDescent="0.2">
      <c r="H4" s="1" t="s">
        <v>19</v>
      </c>
      <c r="I4" s="1" t="s">
        <v>20</v>
      </c>
      <c r="J4" s="1" t="s">
        <v>21</v>
      </c>
    </row>
    <row r="5" spans="2:10" x14ac:dyDescent="0.2">
      <c r="B5" t="s">
        <v>19</v>
      </c>
      <c r="C5" t="s">
        <v>20</v>
      </c>
      <c r="D5" t="s">
        <v>21</v>
      </c>
      <c r="G5" s="18" t="s">
        <v>9</v>
      </c>
      <c r="H5" s="17">
        <v>80</v>
      </c>
      <c r="I5" s="17">
        <v>119</v>
      </c>
      <c r="J5" s="17">
        <v>58</v>
      </c>
    </row>
    <row r="6" spans="2:10" x14ac:dyDescent="0.2">
      <c r="B6" s="9">
        <v>1.89</v>
      </c>
      <c r="C6" s="9">
        <v>5.39</v>
      </c>
      <c r="D6" s="9">
        <v>2.97</v>
      </c>
      <c r="G6" s="18"/>
      <c r="H6" s="17"/>
      <c r="I6" s="17"/>
      <c r="J6" s="17"/>
    </row>
    <row r="7" spans="2:10" x14ac:dyDescent="0.2">
      <c r="B7" s="9">
        <v>2.06</v>
      </c>
      <c r="C7" s="9">
        <v>3.79</v>
      </c>
      <c r="D7" s="9">
        <v>1.81</v>
      </c>
      <c r="G7" s="18" t="s">
        <v>10</v>
      </c>
      <c r="H7" s="17">
        <v>0.94</v>
      </c>
      <c r="I7" s="17">
        <v>0.99</v>
      </c>
      <c r="J7" s="17">
        <v>1.2</v>
      </c>
    </row>
    <row r="8" spans="2:10" x14ac:dyDescent="0.2">
      <c r="B8" s="9">
        <v>0.99</v>
      </c>
      <c r="C8" s="9">
        <v>2.97</v>
      </c>
      <c r="D8" s="9">
        <v>2.4</v>
      </c>
      <c r="G8" s="18" t="s">
        <v>11</v>
      </c>
      <c r="H8" s="17">
        <v>4.83</v>
      </c>
      <c r="I8" s="17">
        <v>9.49</v>
      </c>
      <c r="J8" s="17">
        <v>7.98</v>
      </c>
    </row>
    <row r="9" spans="2:10" x14ac:dyDescent="0.2">
      <c r="B9" s="9">
        <v>1.07</v>
      </c>
      <c r="C9" s="9">
        <v>3.45</v>
      </c>
      <c r="D9" s="9">
        <v>3.07</v>
      </c>
      <c r="G9" s="18" t="s">
        <v>12</v>
      </c>
      <c r="H9" s="17">
        <v>3.89</v>
      </c>
      <c r="I9" s="17">
        <v>8.5</v>
      </c>
      <c r="J9" s="17">
        <v>6.78</v>
      </c>
    </row>
    <row r="10" spans="2:10" x14ac:dyDescent="0.2">
      <c r="B10" s="9">
        <v>1.57</v>
      </c>
      <c r="C10" s="9">
        <v>5</v>
      </c>
      <c r="D10" s="9">
        <v>2.13</v>
      </c>
      <c r="G10" s="18"/>
      <c r="H10" s="17"/>
      <c r="I10" s="17"/>
      <c r="J10" s="17"/>
    </row>
    <row r="11" spans="2:10" x14ac:dyDescent="0.2">
      <c r="B11" s="9">
        <v>1.31</v>
      </c>
      <c r="C11" s="9">
        <v>3.04</v>
      </c>
      <c r="D11" s="9">
        <v>4.16</v>
      </c>
      <c r="G11" s="18" t="s">
        <v>13</v>
      </c>
      <c r="H11" s="17">
        <v>2.149</v>
      </c>
      <c r="I11" s="17">
        <v>3.35</v>
      </c>
      <c r="J11" s="17">
        <v>3.2010000000000001</v>
      </c>
    </row>
    <row r="12" spans="2:10" x14ac:dyDescent="0.2">
      <c r="B12" s="9">
        <v>1.4</v>
      </c>
      <c r="C12" s="9">
        <v>0.99</v>
      </c>
      <c r="D12" s="9">
        <v>1.63</v>
      </c>
      <c r="G12" s="18" t="s">
        <v>14</v>
      </c>
      <c r="H12" s="17">
        <v>0.88449999999999995</v>
      </c>
      <c r="I12" s="17">
        <v>1.39</v>
      </c>
      <c r="J12" s="17">
        <v>1.6060000000000001</v>
      </c>
    </row>
    <row r="13" spans="2:10" x14ac:dyDescent="0.2">
      <c r="B13" s="9">
        <v>0.94</v>
      </c>
      <c r="C13" s="9">
        <v>4.4000000000000004</v>
      </c>
      <c r="D13" s="9">
        <v>1.23</v>
      </c>
      <c r="G13" s="18" t="s">
        <v>15</v>
      </c>
      <c r="H13" s="17">
        <v>9.8890000000000006E-2</v>
      </c>
      <c r="I13" s="17">
        <v>0.12740000000000001</v>
      </c>
      <c r="J13" s="17">
        <v>0.21079999999999999</v>
      </c>
    </row>
    <row r="14" spans="2:10" x14ac:dyDescent="0.2">
      <c r="B14" s="9">
        <v>0.99</v>
      </c>
      <c r="C14" s="9">
        <v>3.5</v>
      </c>
      <c r="D14" s="9">
        <v>1.95</v>
      </c>
    </row>
    <row r="15" spans="2:10" x14ac:dyDescent="0.2">
      <c r="B15" s="9">
        <v>1.74</v>
      </c>
      <c r="C15" s="9">
        <v>2.37</v>
      </c>
      <c r="D15" s="9">
        <v>1.65</v>
      </c>
    </row>
    <row r="16" spans="2:10" x14ac:dyDescent="0.2">
      <c r="B16" s="9">
        <v>1.98</v>
      </c>
      <c r="C16" s="9">
        <v>2.6</v>
      </c>
      <c r="D16" s="9">
        <v>3.15</v>
      </c>
    </row>
    <row r="17" spans="2:4" x14ac:dyDescent="0.2">
      <c r="B17" s="9">
        <v>2.27</v>
      </c>
      <c r="C17" s="9">
        <v>4.42</v>
      </c>
      <c r="D17" s="9">
        <v>1.57</v>
      </c>
    </row>
    <row r="18" spans="2:4" x14ac:dyDescent="0.2">
      <c r="B18" s="9">
        <v>0.99</v>
      </c>
      <c r="C18" s="9">
        <v>1.82</v>
      </c>
      <c r="D18" s="9">
        <v>1.77</v>
      </c>
    </row>
    <row r="19" spans="2:4" x14ac:dyDescent="0.2">
      <c r="B19" s="9">
        <v>2.39</v>
      </c>
      <c r="C19" s="9">
        <v>4.42</v>
      </c>
      <c r="D19" s="9">
        <v>2.0299999999999998</v>
      </c>
    </row>
    <row r="20" spans="2:4" x14ac:dyDescent="0.2">
      <c r="B20" s="9">
        <v>2.08</v>
      </c>
      <c r="C20" s="9">
        <v>2.99</v>
      </c>
      <c r="D20" s="9">
        <v>2.31</v>
      </c>
    </row>
    <row r="21" spans="2:4" x14ac:dyDescent="0.2">
      <c r="B21" s="9">
        <v>1.31</v>
      </c>
      <c r="C21" s="9">
        <v>2.21</v>
      </c>
      <c r="D21" s="9">
        <v>2.74</v>
      </c>
    </row>
    <row r="22" spans="2:4" x14ac:dyDescent="0.2">
      <c r="B22" s="9">
        <v>1.57</v>
      </c>
      <c r="C22" s="9">
        <v>3.13</v>
      </c>
      <c r="D22" s="9">
        <v>7.16</v>
      </c>
    </row>
    <row r="23" spans="2:4" x14ac:dyDescent="0.2">
      <c r="B23" s="9">
        <v>1.52</v>
      </c>
      <c r="C23" s="9">
        <v>1.31</v>
      </c>
      <c r="D23" s="9">
        <v>2.08</v>
      </c>
    </row>
    <row r="24" spans="2:4" x14ac:dyDescent="0.2">
      <c r="B24" s="9">
        <v>1.04</v>
      </c>
      <c r="C24" s="9">
        <v>7.03</v>
      </c>
      <c r="D24" s="9">
        <v>1.87</v>
      </c>
    </row>
    <row r="25" spans="2:4" x14ac:dyDescent="0.2">
      <c r="B25" s="9">
        <v>1.77</v>
      </c>
      <c r="C25" s="9">
        <v>2.34</v>
      </c>
      <c r="D25" s="9">
        <v>7.98</v>
      </c>
    </row>
    <row r="26" spans="2:4" x14ac:dyDescent="0.2">
      <c r="B26" s="9">
        <v>1.65</v>
      </c>
      <c r="C26" s="9">
        <v>6.56</v>
      </c>
      <c r="D26" s="9">
        <v>7.02</v>
      </c>
    </row>
    <row r="27" spans="2:4" x14ac:dyDescent="0.2">
      <c r="B27" s="9">
        <v>1.05</v>
      </c>
      <c r="C27" s="9">
        <v>3.38</v>
      </c>
      <c r="D27" s="9">
        <v>2.61</v>
      </c>
    </row>
    <row r="28" spans="2:4" x14ac:dyDescent="0.2">
      <c r="B28" s="9">
        <v>0.99</v>
      </c>
      <c r="C28" s="9">
        <v>2.86</v>
      </c>
      <c r="D28" s="9">
        <v>2.63</v>
      </c>
    </row>
    <row r="29" spans="2:4" x14ac:dyDescent="0.2">
      <c r="B29" s="9">
        <v>1.23</v>
      </c>
      <c r="C29" s="9">
        <v>4.3600000000000003</v>
      </c>
      <c r="D29" s="9">
        <v>3.64</v>
      </c>
    </row>
    <row r="30" spans="2:4" x14ac:dyDescent="0.2">
      <c r="B30" s="9">
        <v>1.84</v>
      </c>
      <c r="C30" s="9">
        <v>4.45</v>
      </c>
      <c r="D30" s="9">
        <v>2.5499999999999998</v>
      </c>
    </row>
    <row r="31" spans="2:4" x14ac:dyDescent="0.2">
      <c r="B31" s="9">
        <v>1.56</v>
      </c>
      <c r="C31" s="9">
        <v>5.34</v>
      </c>
      <c r="D31" s="9">
        <v>2.4700000000000002</v>
      </c>
    </row>
    <row r="32" spans="2:4" x14ac:dyDescent="0.2">
      <c r="B32" s="9">
        <v>1.69</v>
      </c>
      <c r="C32" s="9">
        <v>3.75</v>
      </c>
      <c r="D32" s="9">
        <v>6.09</v>
      </c>
    </row>
    <row r="33" spans="2:4" x14ac:dyDescent="0.2">
      <c r="B33" s="9">
        <v>2.08</v>
      </c>
      <c r="C33" s="9">
        <v>3.72</v>
      </c>
      <c r="D33" s="9">
        <v>4.3</v>
      </c>
    </row>
    <row r="34" spans="2:4" x14ac:dyDescent="0.2">
      <c r="B34" s="9">
        <v>1.73</v>
      </c>
      <c r="C34" s="9">
        <v>4.5199999999999996</v>
      </c>
      <c r="D34" s="9">
        <v>2.4</v>
      </c>
    </row>
    <row r="35" spans="2:4" x14ac:dyDescent="0.2">
      <c r="B35" s="9">
        <v>1.04</v>
      </c>
      <c r="C35" s="9">
        <v>5.64</v>
      </c>
      <c r="D35" s="9">
        <v>6.9</v>
      </c>
    </row>
    <row r="36" spans="2:4" x14ac:dyDescent="0.2">
      <c r="B36" s="9">
        <v>2.78</v>
      </c>
      <c r="C36" s="9">
        <v>2.39</v>
      </c>
      <c r="D36" s="9">
        <v>1.82</v>
      </c>
    </row>
    <row r="37" spans="2:4" x14ac:dyDescent="0.2">
      <c r="B37" s="9">
        <v>3.93</v>
      </c>
      <c r="C37" s="9">
        <v>6.81</v>
      </c>
      <c r="D37" s="9">
        <v>5.72</v>
      </c>
    </row>
    <row r="38" spans="2:4" x14ac:dyDescent="0.2">
      <c r="B38" s="9">
        <v>2.81</v>
      </c>
      <c r="C38" s="9">
        <v>2.96</v>
      </c>
      <c r="D38" s="9">
        <v>3.25</v>
      </c>
    </row>
    <row r="39" spans="2:4" x14ac:dyDescent="0.2">
      <c r="B39" s="9">
        <v>2.5</v>
      </c>
      <c r="C39" s="9">
        <v>4.54</v>
      </c>
      <c r="D39" s="9">
        <v>3.38</v>
      </c>
    </row>
    <row r="40" spans="2:4" x14ac:dyDescent="0.2">
      <c r="B40" s="9">
        <v>3.68</v>
      </c>
      <c r="C40" s="9">
        <v>4.47</v>
      </c>
      <c r="D40" s="9">
        <v>2.96</v>
      </c>
    </row>
    <row r="41" spans="2:4" x14ac:dyDescent="0.2">
      <c r="B41" s="9">
        <v>2.2200000000000002</v>
      </c>
      <c r="C41" s="9">
        <v>3.92</v>
      </c>
      <c r="D41" s="9">
        <v>5.33</v>
      </c>
    </row>
    <row r="42" spans="2:4" x14ac:dyDescent="0.2">
      <c r="B42" s="9">
        <v>2.73</v>
      </c>
      <c r="C42" s="9">
        <v>3.03</v>
      </c>
      <c r="D42" s="9">
        <v>1.2</v>
      </c>
    </row>
    <row r="43" spans="2:4" x14ac:dyDescent="0.2">
      <c r="B43" s="9">
        <v>2.4700000000000002</v>
      </c>
      <c r="C43" s="9">
        <v>2.73</v>
      </c>
      <c r="D43" s="9">
        <v>2.34</v>
      </c>
    </row>
    <row r="44" spans="2:4" x14ac:dyDescent="0.2">
      <c r="B44" s="9">
        <v>3.09</v>
      </c>
      <c r="C44" s="9">
        <v>3.16</v>
      </c>
      <c r="D44" s="9">
        <v>5.56</v>
      </c>
    </row>
    <row r="45" spans="2:4" x14ac:dyDescent="0.2">
      <c r="B45" s="9">
        <v>1.56</v>
      </c>
      <c r="C45" s="9">
        <v>3.96</v>
      </c>
      <c r="D45" s="9">
        <v>3.03</v>
      </c>
    </row>
    <row r="46" spans="2:4" x14ac:dyDescent="0.2">
      <c r="B46" s="9">
        <v>2.08</v>
      </c>
      <c r="C46" s="9">
        <v>3.44</v>
      </c>
      <c r="D46" s="9">
        <v>5.64</v>
      </c>
    </row>
    <row r="47" spans="2:4" x14ac:dyDescent="0.2">
      <c r="B47" s="9">
        <v>1.69</v>
      </c>
      <c r="C47" s="9">
        <v>5.84</v>
      </c>
      <c r="D47" s="9">
        <v>3.9</v>
      </c>
    </row>
    <row r="48" spans="2:4" x14ac:dyDescent="0.2">
      <c r="B48" s="9">
        <v>1.31</v>
      </c>
      <c r="C48" s="9">
        <v>2.89</v>
      </c>
      <c r="D48" s="9">
        <v>1.43</v>
      </c>
    </row>
    <row r="49" spans="2:4" x14ac:dyDescent="0.2">
      <c r="B49" s="9">
        <v>2.99</v>
      </c>
      <c r="C49" s="9">
        <v>3.22</v>
      </c>
      <c r="D49" s="9">
        <v>2.21</v>
      </c>
    </row>
    <row r="50" spans="2:4" x14ac:dyDescent="0.2">
      <c r="B50" s="9">
        <v>2.75</v>
      </c>
      <c r="C50" s="9">
        <v>5.7</v>
      </c>
      <c r="D50" s="9">
        <v>2.4700000000000002</v>
      </c>
    </row>
    <row r="51" spans="2:4" x14ac:dyDescent="0.2">
      <c r="B51" s="9">
        <v>1.48</v>
      </c>
      <c r="C51" s="9">
        <v>3.33</v>
      </c>
      <c r="D51" s="9">
        <v>3.43</v>
      </c>
    </row>
    <row r="52" spans="2:4" x14ac:dyDescent="0.2">
      <c r="B52" s="9">
        <v>1.86</v>
      </c>
      <c r="C52" s="9">
        <v>5.82</v>
      </c>
      <c r="D52" s="9">
        <v>3.34</v>
      </c>
    </row>
    <row r="53" spans="2:4" x14ac:dyDescent="0.2">
      <c r="B53" s="9">
        <v>3.13</v>
      </c>
      <c r="C53" s="9">
        <v>2.78</v>
      </c>
      <c r="D53" s="9">
        <v>1.99</v>
      </c>
    </row>
    <row r="54" spans="2:4" x14ac:dyDescent="0.2">
      <c r="B54" s="9">
        <v>1.69</v>
      </c>
      <c r="C54" s="9">
        <v>4.53</v>
      </c>
      <c r="D54" s="9">
        <v>4.8600000000000003</v>
      </c>
    </row>
    <row r="55" spans="2:4" x14ac:dyDescent="0.2">
      <c r="B55" s="9">
        <v>2.08</v>
      </c>
      <c r="C55" s="9">
        <v>3.46</v>
      </c>
      <c r="D55" s="9">
        <v>3.81</v>
      </c>
    </row>
    <row r="56" spans="2:4" x14ac:dyDescent="0.2">
      <c r="B56" s="9">
        <v>2.61</v>
      </c>
      <c r="C56" s="9">
        <v>1.85</v>
      </c>
      <c r="D56" s="9">
        <v>2.75</v>
      </c>
    </row>
    <row r="57" spans="2:4" x14ac:dyDescent="0.2">
      <c r="B57" s="9">
        <v>2.86</v>
      </c>
      <c r="C57" s="9">
        <v>1.38</v>
      </c>
      <c r="D57" s="9">
        <v>3.31</v>
      </c>
    </row>
    <row r="58" spans="2:4" x14ac:dyDescent="0.2">
      <c r="B58" s="9">
        <v>1.33</v>
      </c>
      <c r="C58" s="9">
        <v>4.1100000000000003</v>
      </c>
      <c r="D58" s="9">
        <v>3.33</v>
      </c>
    </row>
    <row r="59" spans="2:4" x14ac:dyDescent="0.2">
      <c r="B59" s="9">
        <v>2.4700000000000002</v>
      </c>
      <c r="C59" s="9">
        <v>2.73</v>
      </c>
      <c r="D59" s="9">
        <v>2.27</v>
      </c>
    </row>
    <row r="60" spans="2:4" x14ac:dyDescent="0.2">
      <c r="B60" s="9">
        <v>1.86</v>
      </c>
      <c r="C60" s="9">
        <v>2.63</v>
      </c>
      <c r="D60" s="9">
        <v>1.82</v>
      </c>
    </row>
    <row r="61" spans="2:4" x14ac:dyDescent="0.2">
      <c r="B61" s="9">
        <v>4.83</v>
      </c>
      <c r="C61" s="9">
        <v>2.74</v>
      </c>
      <c r="D61" s="9">
        <v>3.01</v>
      </c>
    </row>
    <row r="62" spans="2:4" x14ac:dyDescent="0.2">
      <c r="B62" s="9">
        <v>2.4</v>
      </c>
      <c r="C62" s="9">
        <v>2.27</v>
      </c>
      <c r="D62" s="9">
        <v>2.2400000000000002</v>
      </c>
    </row>
    <row r="63" spans="2:4" x14ac:dyDescent="0.2">
      <c r="B63" s="9">
        <v>2.34</v>
      </c>
      <c r="C63" s="9">
        <v>4.16</v>
      </c>
      <c r="D63" s="9">
        <v>2.96</v>
      </c>
    </row>
    <row r="64" spans="2:4" x14ac:dyDescent="0.2">
      <c r="B64" s="9">
        <v>3.14</v>
      </c>
      <c r="C64" s="9">
        <v>9.49</v>
      </c>
      <c r="D64" s="9"/>
    </row>
    <row r="65" spans="2:4" x14ac:dyDescent="0.2">
      <c r="B65" s="9">
        <v>3.54</v>
      </c>
      <c r="C65" s="9">
        <v>3.42</v>
      </c>
      <c r="D65" s="9"/>
    </row>
    <row r="66" spans="2:4" x14ac:dyDescent="0.2">
      <c r="B66" s="9">
        <v>2.61</v>
      </c>
      <c r="C66" s="9">
        <v>2.02</v>
      </c>
      <c r="D66" s="9"/>
    </row>
    <row r="67" spans="2:4" x14ac:dyDescent="0.2">
      <c r="B67" s="9">
        <v>4.6399999999999997</v>
      </c>
      <c r="C67" s="9">
        <v>4.38</v>
      </c>
      <c r="D67" s="9"/>
    </row>
    <row r="68" spans="2:4" x14ac:dyDescent="0.2">
      <c r="B68" s="9">
        <v>2.2200000000000002</v>
      </c>
      <c r="C68" s="9">
        <v>2.76</v>
      </c>
      <c r="D68" s="9"/>
    </row>
    <row r="69" spans="2:4" x14ac:dyDescent="0.2">
      <c r="B69" s="9">
        <v>1.64</v>
      </c>
      <c r="C69" s="9">
        <v>2.86</v>
      </c>
      <c r="D69" s="9"/>
    </row>
    <row r="70" spans="2:4" x14ac:dyDescent="0.2">
      <c r="B70" s="9">
        <v>2.5</v>
      </c>
      <c r="C70" s="9">
        <v>5.42</v>
      </c>
      <c r="D70" s="9"/>
    </row>
    <row r="71" spans="2:4" x14ac:dyDescent="0.2">
      <c r="B71" s="9">
        <v>1.05</v>
      </c>
      <c r="C71" s="9">
        <v>2.5</v>
      </c>
      <c r="D71" s="9"/>
    </row>
    <row r="72" spans="2:4" x14ac:dyDescent="0.2">
      <c r="B72" s="9">
        <v>2.15</v>
      </c>
      <c r="C72" s="9">
        <v>2.39</v>
      </c>
      <c r="D72" s="9"/>
    </row>
    <row r="73" spans="2:4" x14ac:dyDescent="0.2">
      <c r="B73" s="9">
        <v>2.14</v>
      </c>
      <c r="C73" s="9">
        <v>3.13</v>
      </c>
      <c r="D73" s="9"/>
    </row>
    <row r="74" spans="2:4" x14ac:dyDescent="0.2">
      <c r="B74" s="9">
        <v>2.34</v>
      </c>
      <c r="C74" s="9">
        <v>3.35</v>
      </c>
      <c r="D74" s="9"/>
    </row>
    <row r="75" spans="2:4" x14ac:dyDescent="0.2">
      <c r="B75" s="9">
        <v>1.98</v>
      </c>
      <c r="C75" s="9">
        <v>1.93</v>
      </c>
      <c r="D75" s="9"/>
    </row>
    <row r="76" spans="2:4" x14ac:dyDescent="0.2">
      <c r="B76" s="9">
        <v>2.97</v>
      </c>
      <c r="C76" s="9">
        <v>4.87</v>
      </c>
      <c r="D76" s="9"/>
    </row>
    <row r="77" spans="2:4" x14ac:dyDescent="0.2">
      <c r="B77" s="9">
        <v>1.63</v>
      </c>
      <c r="C77" s="9">
        <v>2.76</v>
      </c>
      <c r="D77" s="9"/>
    </row>
    <row r="78" spans="2:4" x14ac:dyDescent="0.2">
      <c r="B78" s="9">
        <v>2.4300000000000002</v>
      </c>
      <c r="C78" s="9">
        <v>5.0599999999999996</v>
      </c>
      <c r="D78" s="9"/>
    </row>
    <row r="79" spans="2:4" x14ac:dyDescent="0.2">
      <c r="B79" s="9">
        <v>4.16</v>
      </c>
      <c r="C79" s="9">
        <v>3.68</v>
      </c>
      <c r="D79" s="9"/>
    </row>
    <row r="80" spans="2:4" x14ac:dyDescent="0.2">
      <c r="B80" s="9">
        <v>4.57</v>
      </c>
      <c r="C80" s="9">
        <v>3.39</v>
      </c>
      <c r="D80" s="9"/>
    </row>
    <row r="81" spans="2:4" x14ac:dyDescent="0.2">
      <c r="B81" s="9">
        <v>3.31</v>
      </c>
      <c r="C81" s="9">
        <v>2.76</v>
      </c>
      <c r="D81" s="9"/>
    </row>
    <row r="82" spans="2:4" x14ac:dyDescent="0.2">
      <c r="B82" s="9">
        <v>2.39</v>
      </c>
      <c r="C82" s="9">
        <v>2.97</v>
      </c>
      <c r="D82" s="9"/>
    </row>
    <row r="83" spans="2:4" x14ac:dyDescent="0.2">
      <c r="B83" s="9">
        <v>1.93</v>
      </c>
      <c r="C83" s="9">
        <v>3.96</v>
      </c>
      <c r="D83" s="9"/>
    </row>
    <row r="84" spans="2:4" x14ac:dyDescent="0.2">
      <c r="B84" s="9">
        <v>1.84</v>
      </c>
      <c r="C84" s="9">
        <v>1.86</v>
      </c>
      <c r="D84" s="9"/>
    </row>
    <row r="85" spans="2:4" x14ac:dyDescent="0.2">
      <c r="B85" s="9">
        <v>1.44</v>
      </c>
      <c r="C85" s="9">
        <v>6.25</v>
      </c>
      <c r="D85" s="9"/>
    </row>
    <row r="86" spans="2:4" x14ac:dyDescent="0.2">
      <c r="B86" s="9"/>
      <c r="C86" s="9">
        <v>2.74</v>
      </c>
      <c r="D86" s="9"/>
    </row>
    <row r="87" spans="2:4" x14ac:dyDescent="0.2">
      <c r="B87" s="9"/>
      <c r="C87" s="9">
        <v>3.58</v>
      </c>
      <c r="D87" s="9"/>
    </row>
    <row r="88" spans="2:4" x14ac:dyDescent="0.2">
      <c r="B88" s="9"/>
      <c r="C88" s="9">
        <v>6.53</v>
      </c>
      <c r="D88" s="9"/>
    </row>
    <row r="89" spans="2:4" x14ac:dyDescent="0.2">
      <c r="B89" s="9"/>
      <c r="C89" s="9">
        <v>3.28</v>
      </c>
      <c r="D89" s="9"/>
    </row>
    <row r="90" spans="2:4" x14ac:dyDescent="0.2">
      <c r="B90" s="9"/>
      <c r="C90" s="9">
        <v>3.1</v>
      </c>
      <c r="D90" s="9"/>
    </row>
    <row r="91" spans="2:4" x14ac:dyDescent="0.2">
      <c r="B91" s="9"/>
      <c r="C91" s="9">
        <v>4.13</v>
      </c>
      <c r="D91" s="9"/>
    </row>
    <row r="92" spans="2:4" x14ac:dyDescent="0.2">
      <c r="B92" s="9"/>
      <c r="C92" s="9">
        <v>5.0599999999999996</v>
      </c>
      <c r="D92" s="9"/>
    </row>
    <row r="93" spans="2:4" x14ac:dyDescent="0.2">
      <c r="B93" s="9"/>
      <c r="C93" s="9">
        <v>2.99</v>
      </c>
      <c r="D93" s="9"/>
    </row>
    <row r="94" spans="2:4" x14ac:dyDescent="0.2">
      <c r="B94" s="9"/>
      <c r="C94" s="9">
        <v>1.31</v>
      </c>
      <c r="D94" s="9"/>
    </row>
    <row r="95" spans="2:4" x14ac:dyDescent="0.2">
      <c r="B95" s="9"/>
      <c r="C95" s="9">
        <v>3.12</v>
      </c>
      <c r="D95" s="9"/>
    </row>
    <row r="96" spans="2:4" x14ac:dyDescent="0.2">
      <c r="B96" s="9"/>
      <c r="C96" s="9">
        <v>1.97</v>
      </c>
      <c r="D96" s="9"/>
    </row>
    <row r="97" spans="2:4" x14ac:dyDescent="0.2">
      <c r="B97" s="9"/>
      <c r="C97" s="9">
        <v>2.08</v>
      </c>
      <c r="D97" s="9"/>
    </row>
    <row r="98" spans="2:4" x14ac:dyDescent="0.2">
      <c r="B98" s="9"/>
      <c r="C98" s="9">
        <v>2.21</v>
      </c>
      <c r="D98" s="9"/>
    </row>
    <row r="99" spans="2:4" x14ac:dyDescent="0.2">
      <c r="B99" s="9"/>
      <c r="C99" s="9">
        <v>2.34</v>
      </c>
      <c r="D99" s="9"/>
    </row>
    <row r="100" spans="2:4" x14ac:dyDescent="0.2">
      <c r="B100" s="9"/>
      <c r="C100" s="9">
        <v>2.86</v>
      </c>
      <c r="D100" s="9"/>
    </row>
    <row r="101" spans="2:4" x14ac:dyDescent="0.2">
      <c r="B101" s="9"/>
      <c r="C101" s="9">
        <v>2.21</v>
      </c>
      <c r="D101" s="9"/>
    </row>
    <row r="102" spans="2:4" x14ac:dyDescent="0.2">
      <c r="B102" s="9"/>
      <c r="C102" s="9">
        <v>3.06</v>
      </c>
      <c r="D102" s="9"/>
    </row>
    <row r="103" spans="2:4" x14ac:dyDescent="0.2">
      <c r="B103" s="9"/>
      <c r="C103" s="9">
        <v>2.4700000000000002</v>
      </c>
      <c r="D103" s="9"/>
    </row>
    <row r="104" spans="2:4" x14ac:dyDescent="0.2">
      <c r="B104" s="9"/>
      <c r="C104" s="9">
        <v>1.82</v>
      </c>
      <c r="D104" s="9"/>
    </row>
    <row r="105" spans="2:4" x14ac:dyDescent="0.2">
      <c r="B105" s="9"/>
      <c r="C105" s="9">
        <v>2.02</v>
      </c>
      <c r="D105" s="9"/>
    </row>
    <row r="106" spans="2:4" x14ac:dyDescent="0.2">
      <c r="B106" s="9"/>
      <c r="C106" s="9">
        <v>2.93</v>
      </c>
      <c r="D106" s="9"/>
    </row>
    <row r="107" spans="2:4" x14ac:dyDescent="0.2">
      <c r="B107" s="9"/>
      <c r="C107" s="9">
        <v>2.06</v>
      </c>
      <c r="D107" s="9"/>
    </row>
    <row r="108" spans="2:4" x14ac:dyDescent="0.2">
      <c r="B108" s="9"/>
      <c r="C108" s="9">
        <v>2.78</v>
      </c>
      <c r="D108" s="9"/>
    </row>
    <row r="109" spans="2:4" x14ac:dyDescent="0.2">
      <c r="B109" s="9"/>
      <c r="C109" s="9">
        <v>2.4</v>
      </c>
      <c r="D109" s="9"/>
    </row>
    <row r="110" spans="2:4" x14ac:dyDescent="0.2">
      <c r="B110" s="9"/>
      <c r="C110" s="9">
        <v>2.76</v>
      </c>
      <c r="D110" s="9"/>
    </row>
    <row r="111" spans="2:4" x14ac:dyDescent="0.2">
      <c r="B111" s="9"/>
      <c r="C111" s="9">
        <v>2.39</v>
      </c>
      <c r="D111" s="9"/>
    </row>
    <row r="112" spans="2:4" x14ac:dyDescent="0.2">
      <c r="B112" s="9"/>
      <c r="C112" s="9">
        <v>3.01</v>
      </c>
      <c r="D112" s="9"/>
    </row>
    <row r="113" spans="2:4" x14ac:dyDescent="0.2">
      <c r="B113" s="9"/>
      <c r="C113" s="9">
        <v>2.96</v>
      </c>
      <c r="D113" s="9"/>
    </row>
    <row r="114" spans="2:4" x14ac:dyDescent="0.2">
      <c r="B114" s="9"/>
      <c r="C114" s="9">
        <v>3.16</v>
      </c>
      <c r="D114" s="9"/>
    </row>
    <row r="115" spans="2:4" x14ac:dyDescent="0.2">
      <c r="B115" s="9"/>
      <c r="C115" s="9">
        <v>2.96</v>
      </c>
      <c r="D115" s="9"/>
    </row>
    <row r="116" spans="2:4" x14ac:dyDescent="0.2">
      <c r="B116" s="9"/>
      <c r="C116" s="9">
        <v>1.95</v>
      </c>
      <c r="D116" s="9"/>
    </row>
    <row r="117" spans="2:4" x14ac:dyDescent="0.2">
      <c r="B117" s="9"/>
      <c r="C117" s="9">
        <v>2.35</v>
      </c>
      <c r="D117" s="9"/>
    </row>
    <row r="118" spans="2:4" x14ac:dyDescent="0.2">
      <c r="B118" s="9"/>
      <c r="C118" s="9">
        <v>2.34</v>
      </c>
      <c r="D118" s="9"/>
    </row>
    <row r="119" spans="2:4" x14ac:dyDescent="0.2">
      <c r="B119" s="9"/>
      <c r="C119" s="9">
        <v>2.34</v>
      </c>
      <c r="D119" s="9"/>
    </row>
    <row r="120" spans="2:4" x14ac:dyDescent="0.2">
      <c r="B120" s="9"/>
      <c r="C120" s="9">
        <v>1.97</v>
      </c>
      <c r="D120" s="9"/>
    </row>
    <row r="121" spans="2:4" x14ac:dyDescent="0.2">
      <c r="B121" s="9"/>
      <c r="C121" s="9">
        <v>2.1</v>
      </c>
      <c r="D121" s="9"/>
    </row>
    <row r="122" spans="2:4" x14ac:dyDescent="0.2">
      <c r="B122" s="9"/>
      <c r="C122" s="9">
        <v>1.82</v>
      </c>
      <c r="D122" s="9"/>
    </row>
    <row r="123" spans="2:4" x14ac:dyDescent="0.2">
      <c r="B123" s="9"/>
      <c r="C123" s="9">
        <v>1.58</v>
      </c>
      <c r="D123" s="9"/>
    </row>
    <row r="124" spans="2:4" x14ac:dyDescent="0.2">
      <c r="B124" s="9"/>
      <c r="C124" s="9">
        <v>2.1</v>
      </c>
      <c r="D124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B8FA0-EB34-7947-B7E4-EED242009AD5}">
  <sheetPr>
    <tabColor theme="1"/>
  </sheetPr>
  <dimension ref="C2:K15"/>
  <sheetViews>
    <sheetView workbookViewId="0">
      <selection activeCell="H2" sqref="H2"/>
    </sheetView>
  </sheetViews>
  <sheetFormatPr baseColWidth="10" defaultRowHeight="16" x14ac:dyDescent="0.2"/>
  <cols>
    <col min="8" max="8" width="18.5" customWidth="1"/>
  </cols>
  <sheetData>
    <row r="2" spans="3:11" x14ac:dyDescent="0.2">
      <c r="C2" s="12" t="s">
        <v>49</v>
      </c>
      <c r="H2" t="s">
        <v>31</v>
      </c>
    </row>
    <row r="4" spans="3:11" x14ac:dyDescent="0.2">
      <c r="I4" s="15" t="s">
        <v>19</v>
      </c>
      <c r="J4" s="15" t="s">
        <v>20</v>
      </c>
      <c r="K4" s="15" t="s">
        <v>21</v>
      </c>
    </row>
    <row r="5" spans="3:11" x14ac:dyDescent="0.2">
      <c r="C5" s="15" t="s">
        <v>19</v>
      </c>
      <c r="D5" s="15" t="s">
        <v>20</v>
      </c>
      <c r="E5" s="15" t="s">
        <v>21</v>
      </c>
      <c r="H5" s="19" t="s">
        <v>9</v>
      </c>
      <c r="I5" s="17">
        <v>7</v>
      </c>
      <c r="J5" s="17">
        <v>9</v>
      </c>
      <c r="K5" s="17">
        <v>10</v>
      </c>
    </row>
    <row r="6" spans="3:11" x14ac:dyDescent="0.2">
      <c r="C6" s="17">
        <v>22</v>
      </c>
      <c r="D6" s="17">
        <v>60</v>
      </c>
      <c r="E6" s="17">
        <v>41</v>
      </c>
      <c r="H6" s="10"/>
      <c r="I6" s="17"/>
      <c r="J6" s="17"/>
      <c r="K6" s="17"/>
    </row>
    <row r="7" spans="3:11" x14ac:dyDescent="0.2">
      <c r="C7" s="17">
        <v>25</v>
      </c>
      <c r="D7" s="17">
        <v>93</v>
      </c>
      <c r="E7" s="17">
        <v>51</v>
      </c>
      <c r="H7" s="19" t="s">
        <v>10</v>
      </c>
      <c r="I7" s="17">
        <v>2</v>
      </c>
      <c r="J7" s="17">
        <v>41</v>
      </c>
      <c r="K7" s="17">
        <v>41</v>
      </c>
    </row>
    <row r="8" spans="3:11" x14ac:dyDescent="0.2">
      <c r="C8" s="17">
        <v>3</v>
      </c>
      <c r="D8" s="17">
        <v>155</v>
      </c>
      <c r="E8" s="17">
        <v>62</v>
      </c>
      <c r="H8" s="19" t="s">
        <v>11</v>
      </c>
      <c r="I8" s="17">
        <v>35</v>
      </c>
      <c r="J8" s="17">
        <v>155</v>
      </c>
      <c r="K8" s="17">
        <v>86</v>
      </c>
    </row>
    <row r="9" spans="3:11" x14ac:dyDescent="0.2">
      <c r="C9" s="17">
        <v>5</v>
      </c>
      <c r="D9" s="17">
        <v>145</v>
      </c>
      <c r="E9" s="17">
        <v>49</v>
      </c>
      <c r="H9" s="19" t="s">
        <v>12</v>
      </c>
      <c r="I9" s="17">
        <v>33</v>
      </c>
      <c r="J9" s="17">
        <v>114</v>
      </c>
      <c r="K9" s="17">
        <v>45</v>
      </c>
    </row>
    <row r="10" spans="3:11" x14ac:dyDescent="0.2">
      <c r="C10" s="17">
        <v>35</v>
      </c>
      <c r="D10" s="17">
        <v>140</v>
      </c>
      <c r="E10" s="17">
        <v>55</v>
      </c>
      <c r="H10" s="10"/>
      <c r="I10" s="17"/>
      <c r="J10" s="17"/>
      <c r="K10" s="17"/>
    </row>
    <row r="11" spans="3:11" x14ac:dyDescent="0.2">
      <c r="C11" s="17">
        <v>2</v>
      </c>
      <c r="D11" s="17">
        <v>76</v>
      </c>
      <c r="E11" s="17">
        <v>84</v>
      </c>
      <c r="H11" s="19" t="s">
        <v>13</v>
      </c>
      <c r="I11" s="17">
        <v>13.57</v>
      </c>
      <c r="J11" s="17">
        <v>97.78</v>
      </c>
      <c r="K11" s="17">
        <v>62.5</v>
      </c>
    </row>
    <row r="12" spans="3:11" x14ac:dyDescent="0.2">
      <c r="C12" s="17">
        <v>3</v>
      </c>
      <c r="D12" s="17">
        <v>96</v>
      </c>
      <c r="E12" s="17">
        <v>86</v>
      </c>
      <c r="H12" s="19" t="s">
        <v>14</v>
      </c>
      <c r="I12" s="17">
        <v>13.49</v>
      </c>
      <c r="J12" s="17">
        <v>40.32</v>
      </c>
      <c r="K12" s="17">
        <v>15.67</v>
      </c>
    </row>
    <row r="13" spans="3:11" x14ac:dyDescent="0.2">
      <c r="C13" s="1"/>
      <c r="D13" s="17">
        <v>41</v>
      </c>
      <c r="E13" s="17">
        <v>62</v>
      </c>
      <c r="H13" s="19" t="s">
        <v>15</v>
      </c>
      <c r="I13" s="17">
        <v>5.0979999999999999</v>
      </c>
      <c r="J13" s="17">
        <v>13.44</v>
      </c>
      <c r="K13" s="17">
        <v>4.9560000000000004</v>
      </c>
    </row>
    <row r="14" spans="3:11" x14ac:dyDescent="0.2">
      <c r="C14" s="17"/>
      <c r="D14" s="17">
        <v>74</v>
      </c>
      <c r="E14" s="17">
        <v>55</v>
      </c>
    </row>
    <row r="15" spans="3:11" x14ac:dyDescent="0.2">
      <c r="C15" s="17"/>
      <c r="D15" s="17"/>
      <c r="E15" s="17">
        <v>8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0A60D-14C4-2E45-AE67-73BBEE52BFC4}">
  <sheetPr>
    <tabColor theme="1"/>
  </sheetPr>
  <dimension ref="B3:L14"/>
  <sheetViews>
    <sheetView tabSelected="1" workbookViewId="0">
      <selection activeCell="J30" sqref="J30"/>
    </sheetView>
  </sheetViews>
  <sheetFormatPr baseColWidth="10" defaultRowHeight="16" x14ac:dyDescent="0.2"/>
  <cols>
    <col min="4" max="4" width="20" customWidth="1"/>
    <col min="6" max="6" width="10.83203125" customWidth="1"/>
    <col min="7" max="7" width="17" customWidth="1"/>
    <col min="10" max="10" width="18.6640625" customWidth="1"/>
    <col min="11" max="11" width="13.5" customWidth="1"/>
    <col min="12" max="12" width="17.83203125" customWidth="1"/>
  </cols>
  <sheetData>
    <row r="3" spans="2:12" x14ac:dyDescent="0.2">
      <c r="J3" t="s">
        <v>31</v>
      </c>
    </row>
    <row r="5" spans="2:12" x14ac:dyDescent="0.2">
      <c r="B5" s="34" t="s">
        <v>61</v>
      </c>
      <c r="C5" s="34"/>
      <c r="D5" s="34"/>
      <c r="E5" s="33" t="s">
        <v>62</v>
      </c>
      <c r="F5" s="33"/>
      <c r="G5" s="33"/>
      <c r="K5" s="15" t="s">
        <v>61</v>
      </c>
      <c r="L5" s="15" t="s">
        <v>62</v>
      </c>
    </row>
    <row r="6" spans="2:12" x14ac:dyDescent="0.2">
      <c r="B6" s="15" t="s">
        <v>64</v>
      </c>
      <c r="C6" s="15" t="s">
        <v>63</v>
      </c>
      <c r="D6" s="15" t="s">
        <v>65</v>
      </c>
      <c r="E6" s="15" t="s">
        <v>64</v>
      </c>
      <c r="F6" s="15" t="s">
        <v>63</v>
      </c>
      <c r="G6" s="15" t="s">
        <v>65</v>
      </c>
      <c r="J6" s="19" t="s">
        <v>9</v>
      </c>
      <c r="K6" s="6">
        <v>7</v>
      </c>
      <c r="L6" s="6">
        <v>7</v>
      </c>
    </row>
    <row r="7" spans="2:12" x14ac:dyDescent="0.2">
      <c r="B7" s="1">
        <v>58970</v>
      </c>
      <c r="C7" s="1">
        <v>30601</v>
      </c>
      <c r="D7" s="1">
        <f>C7/B7</f>
        <v>0.51892487705613022</v>
      </c>
      <c r="E7" s="1">
        <v>100311</v>
      </c>
      <c r="F7" s="1">
        <v>53923</v>
      </c>
      <c r="G7" s="1">
        <f>F7/E7</f>
        <v>0.53755819401660832</v>
      </c>
      <c r="J7" s="19"/>
      <c r="K7" s="6"/>
      <c r="L7" s="6"/>
    </row>
    <row r="8" spans="2:12" x14ac:dyDescent="0.2">
      <c r="B8" s="1">
        <v>67146</v>
      </c>
      <c r="C8" s="1">
        <v>37068</v>
      </c>
      <c r="D8" s="1">
        <f t="shared" ref="D8:D13" si="0">C8/B8</f>
        <v>0.55205075507103918</v>
      </c>
      <c r="E8" s="1">
        <v>60743</v>
      </c>
      <c r="F8" s="1">
        <v>29137</v>
      </c>
      <c r="G8" s="1">
        <f t="shared" ref="G8:G13" si="1">F8/E8</f>
        <v>0.47967667056286323</v>
      </c>
      <c r="J8" s="19" t="s">
        <v>10</v>
      </c>
      <c r="K8" s="6">
        <v>0.50490000000000002</v>
      </c>
      <c r="L8" s="6">
        <v>0.41820000000000002</v>
      </c>
    </row>
    <row r="9" spans="2:12" x14ac:dyDescent="0.2">
      <c r="B9" s="1">
        <v>52530</v>
      </c>
      <c r="C9" s="1">
        <v>34084</v>
      </c>
      <c r="D9" s="1">
        <f t="shared" si="0"/>
        <v>0.64884827717494764</v>
      </c>
      <c r="E9" s="1">
        <v>67989</v>
      </c>
      <c r="F9" s="1">
        <v>28435</v>
      </c>
      <c r="G9" s="1">
        <f t="shared" si="1"/>
        <v>0.41822941946491343</v>
      </c>
      <c r="J9" s="19" t="s">
        <v>11</v>
      </c>
      <c r="K9" s="6">
        <v>0.64880000000000004</v>
      </c>
      <c r="L9" s="6">
        <v>0.75090000000000001</v>
      </c>
    </row>
    <row r="10" spans="2:12" x14ac:dyDescent="0.2">
      <c r="B10" s="1">
        <v>59013</v>
      </c>
      <c r="C10" s="1">
        <v>29796</v>
      </c>
      <c r="D10" s="1">
        <f t="shared" si="0"/>
        <v>0.50490569874434443</v>
      </c>
      <c r="E10" s="1">
        <v>88076</v>
      </c>
      <c r="F10" s="1">
        <v>66139</v>
      </c>
      <c r="G10" s="1">
        <f t="shared" si="1"/>
        <v>0.75093101412416552</v>
      </c>
      <c r="J10" s="19" t="s">
        <v>12</v>
      </c>
      <c r="K10" s="6">
        <v>0.1439</v>
      </c>
      <c r="L10" s="6">
        <v>0.3327</v>
      </c>
    </row>
    <row r="11" spans="2:12" x14ac:dyDescent="0.2">
      <c r="B11" s="1">
        <v>62167</v>
      </c>
      <c r="C11" s="1">
        <v>36788</v>
      </c>
      <c r="D11" s="1">
        <f t="shared" si="0"/>
        <v>0.59176090208631593</v>
      </c>
      <c r="E11" s="1">
        <v>90139</v>
      </c>
      <c r="F11" s="1">
        <v>56957</v>
      </c>
      <c r="G11" s="1">
        <f t="shared" si="1"/>
        <v>0.63187965253663791</v>
      </c>
      <c r="J11" s="19"/>
      <c r="K11" s="6"/>
      <c r="L11" s="6"/>
    </row>
    <row r="12" spans="2:12" x14ac:dyDescent="0.2">
      <c r="B12" s="1">
        <v>61964</v>
      </c>
      <c r="C12" s="1">
        <v>31794</v>
      </c>
      <c r="D12" s="1">
        <f t="shared" si="0"/>
        <v>0.51310438319023954</v>
      </c>
      <c r="E12" s="1">
        <v>104553</v>
      </c>
      <c r="F12" s="1">
        <v>48546</v>
      </c>
      <c r="G12" s="1">
        <f t="shared" si="1"/>
        <v>0.46431953172075408</v>
      </c>
      <c r="J12" s="19" t="s">
        <v>13</v>
      </c>
      <c r="K12" s="6">
        <v>0.55369999999999997</v>
      </c>
      <c r="L12" s="6">
        <v>0.53790000000000004</v>
      </c>
    </row>
    <row r="13" spans="2:12" x14ac:dyDescent="0.2">
      <c r="B13" s="1">
        <v>66263</v>
      </c>
      <c r="C13" s="1">
        <v>36208</v>
      </c>
      <c r="D13" s="1">
        <f t="shared" si="0"/>
        <v>0.54642862532635106</v>
      </c>
      <c r="E13" s="1">
        <v>62720</v>
      </c>
      <c r="F13" s="1">
        <v>30291</v>
      </c>
      <c r="G13" s="1">
        <f t="shared" si="1"/>
        <v>0.48295599489795921</v>
      </c>
      <c r="J13" s="19" t="s">
        <v>14</v>
      </c>
      <c r="K13" s="6">
        <v>5.1310000000000001E-2</v>
      </c>
      <c r="L13" s="6">
        <v>0.1157</v>
      </c>
    </row>
    <row r="14" spans="2:12" x14ac:dyDescent="0.2">
      <c r="J14" s="19" t="s">
        <v>15</v>
      </c>
      <c r="K14" s="6">
        <v>1.9390000000000001E-2</v>
      </c>
      <c r="L14" s="6">
        <v>4.3740000000000001E-2</v>
      </c>
    </row>
  </sheetData>
  <mergeCells count="2">
    <mergeCell ref="E5:G5"/>
    <mergeCell ref="B5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7455E-93EE-FC45-8BB0-6029FAB23749}">
  <sheetPr>
    <tabColor theme="7" tint="0.39997558519241921"/>
  </sheetPr>
  <dimension ref="B2:H91"/>
  <sheetViews>
    <sheetView workbookViewId="0">
      <selection activeCell="F2" sqref="F2"/>
    </sheetView>
  </sheetViews>
  <sheetFormatPr baseColWidth="10" defaultRowHeight="16" x14ac:dyDescent="0.2"/>
  <cols>
    <col min="6" max="6" width="17.5" customWidth="1"/>
    <col min="7" max="7" width="10.5" customWidth="1"/>
  </cols>
  <sheetData>
    <row r="2" spans="2:8" x14ac:dyDescent="0.2">
      <c r="F2" t="s">
        <v>31</v>
      </c>
    </row>
    <row r="3" spans="2:8" x14ac:dyDescent="0.2">
      <c r="B3" s="27" t="s">
        <v>25</v>
      </c>
      <c r="C3" s="27"/>
    </row>
    <row r="4" spans="2:8" ht="18" x14ac:dyDescent="0.2">
      <c r="B4" s="13" t="s">
        <v>17</v>
      </c>
      <c r="C4" s="13" t="s">
        <v>22</v>
      </c>
      <c r="G4" s="28" t="s">
        <v>25</v>
      </c>
      <c r="H4" s="28"/>
    </row>
    <row r="5" spans="2:8" ht="18" x14ac:dyDescent="0.2">
      <c r="B5" s="9">
        <v>2.91</v>
      </c>
      <c r="C5" s="9">
        <v>3.47</v>
      </c>
      <c r="G5" s="16" t="s">
        <v>17</v>
      </c>
      <c r="H5" s="16" t="s">
        <v>22</v>
      </c>
    </row>
    <row r="6" spans="2:8" x14ac:dyDescent="0.2">
      <c r="B6" s="9">
        <v>7.28</v>
      </c>
      <c r="C6" s="9">
        <v>3.98</v>
      </c>
      <c r="F6" s="18" t="s">
        <v>9</v>
      </c>
      <c r="G6" s="17">
        <v>45</v>
      </c>
      <c r="H6" s="17">
        <v>85</v>
      </c>
    </row>
    <row r="7" spans="2:8" x14ac:dyDescent="0.2">
      <c r="B7" s="9">
        <v>3.9</v>
      </c>
      <c r="C7" s="9">
        <v>3.38</v>
      </c>
      <c r="F7" s="18"/>
      <c r="G7" s="17"/>
      <c r="H7" s="17"/>
    </row>
    <row r="8" spans="2:8" x14ac:dyDescent="0.2">
      <c r="B8" s="9">
        <v>6.14</v>
      </c>
      <c r="C8" s="9">
        <v>6.78</v>
      </c>
      <c r="F8" s="18" t="s">
        <v>10</v>
      </c>
      <c r="G8" s="17">
        <v>2.57</v>
      </c>
      <c r="H8" s="17">
        <v>2.61</v>
      </c>
    </row>
    <row r="9" spans="2:8" x14ac:dyDescent="0.2">
      <c r="B9" s="9">
        <v>8.16</v>
      </c>
      <c r="C9" s="9">
        <v>3.68</v>
      </c>
      <c r="F9" s="18" t="s">
        <v>11</v>
      </c>
      <c r="G9" s="17">
        <v>10.23</v>
      </c>
      <c r="H9" s="17">
        <v>16.02</v>
      </c>
    </row>
    <row r="10" spans="2:8" x14ac:dyDescent="0.2">
      <c r="B10" s="9">
        <v>4.1900000000000004</v>
      </c>
      <c r="C10" s="9">
        <v>4.1900000000000004</v>
      </c>
      <c r="F10" s="18" t="s">
        <v>12</v>
      </c>
      <c r="G10" s="17">
        <v>7.66</v>
      </c>
      <c r="H10" s="17">
        <v>13.41</v>
      </c>
    </row>
    <row r="11" spans="2:8" x14ac:dyDescent="0.2">
      <c r="B11" s="9">
        <v>2.57</v>
      </c>
      <c r="C11" s="9">
        <v>4.17</v>
      </c>
      <c r="F11" s="18"/>
      <c r="G11" s="17"/>
      <c r="H11" s="17"/>
    </row>
    <row r="12" spans="2:8" x14ac:dyDescent="0.2">
      <c r="B12" s="9">
        <v>6.87</v>
      </c>
      <c r="C12" s="9">
        <v>3.9</v>
      </c>
      <c r="F12" s="18" t="s">
        <v>13</v>
      </c>
      <c r="G12" s="17">
        <v>5.5759999999999996</v>
      </c>
      <c r="H12" s="17">
        <v>7.7789999999999999</v>
      </c>
    </row>
    <row r="13" spans="2:8" x14ac:dyDescent="0.2">
      <c r="B13" s="9">
        <v>4.1900000000000004</v>
      </c>
      <c r="C13" s="9">
        <v>3.38</v>
      </c>
      <c r="F13" s="18" t="s">
        <v>14</v>
      </c>
      <c r="G13" s="17">
        <v>1.7529999999999999</v>
      </c>
      <c r="H13" s="17">
        <v>3.2949999999999999</v>
      </c>
    </row>
    <row r="14" spans="2:8" x14ac:dyDescent="0.2">
      <c r="B14" s="9">
        <v>4.07</v>
      </c>
      <c r="C14" s="9">
        <v>5.05</v>
      </c>
      <c r="F14" s="18" t="s">
        <v>15</v>
      </c>
      <c r="G14" s="17">
        <v>0.26129999999999998</v>
      </c>
      <c r="H14" s="17">
        <v>0.3574</v>
      </c>
    </row>
    <row r="15" spans="2:8" x14ac:dyDescent="0.2">
      <c r="B15" s="9">
        <v>4.7699999999999996</v>
      </c>
      <c r="C15" s="9">
        <v>4.71</v>
      </c>
    </row>
    <row r="16" spans="2:8" x14ac:dyDescent="0.2">
      <c r="B16" s="9">
        <v>10.23</v>
      </c>
      <c r="C16" s="9">
        <v>2.96</v>
      </c>
    </row>
    <row r="17" spans="2:3" x14ac:dyDescent="0.2">
      <c r="B17" s="9">
        <v>5.58</v>
      </c>
      <c r="C17" s="9">
        <v>4.68</v>
      </c>
    </row>
    <row r="18" spans="2:3" x14ac:dyDescent="0.2">
      <c r="B18" s="9">
        <v>7.57</v>
      </c>
      <c r="C18" s="9">
        <v>4.1900000000000004</v>
      </c>
    </row>
    <row r="19" spans="2:3" x14ac:dyDescent="0.2">
      <c r="B19" s="9">
        <v>6.26</v>
      </c>
      <c r="C19" s="9">
        <v>5.46</v>
      </c>
    </row>
    <row r="20" spans="2:3" x14ac:dyDescent="0.2">
      <c r="B20" s="9">
        <v>6.91</v>
      </c>
      <c r="C20" s="9">
        <v>4.68</v>
      </c>
    </row>
    <row r="21" spans="2:3" x14ac:dyDescent="0.2">
      <c r="B21" s="9">
        <v>3.86</v>
      </c>
      <c r="C21" s="9">
        <v>4.8600000000000003</v>
      </c>
    </row>
    <row r="22" spans="2:3" x14ac:dyDescent="0.2">
      <c r="B22" s="9">
        <v>6.09</v>
      </c>
      <c r="C22" s="9">
        <v>4.42</v>
      </c>
    </row>
    <row r="23" spans="2:3" x14ac:dyDescent="0.2">
      <c r="B23" s="9">
        <v>3.96</v>
      </c>
      <c r="C23" s="9">
        <v>2.61</v>
      </c>
    </row>
    <row r="24" spans="2:3" x14ac:dyDescent="0.2">
      <c r="B24" s="9">
        <v>5.93</v>
      </c>
      <c r="C24" s="9">
        <v>8.59</v>
      </c>
    </row>
    <row r="25" spans="2:3" x14ac:dyDescent="0.2">
      <c r="B25" s="9">
        <v>4.6900000000000004</v>
      </c>
      <c r="C25" s="9">
        <v>4.16</v>
      </c>
    </row>
    <row r="26" spans="2:3" x14ac:dyDescent="0.2">
      <c r="B26" s="9">
        <v>3.93</v>
      </c>
      <c r="C26" s="9">
        <v>10.85</v>
      </c>
    </row>
    <row r="27" spans="2:3" x14ac:dyDescent="0.2">
      <c r="B27" s="9">
        <v>4.49</v>
      </c>
      <c r="C27" s="9">
        <v>8.2899999999999991</v>
      </c>
    </row>
    <row r="28" spans="2:3" x14ac:dyDescent="0.2">
      <c r="B28" s="9">
        <v>4.71</v>
      </c>
      <c r="C28" s="9">
        <v>4.84</v>
      </c>
    </row>
    <row r="29" spans="2:3" x14ac:dyDescent="0.2">
      <c r="B29" s="9">
        <v>6.24</v>
      </c>
      <c r="C29" s="9">
        <v>9.26</v>
      </c>
    </row>
    <row r="30" spans="2:3" x14ac:dyDescent="0.2">
      <c r="B30" s="9">
        <v>5.48</v>
      </c>
      <c r="C30" s="9">
        <v>6.42</v>
      </c>
    </row>
    <row r="31" spans="2:3" x14ac:dyDescent="0.2">
      <c r="B31" s="9">
        <v>5.26</v>
      </c>
      <c r="C31" s="9">
        <v>7.39</v>
      </c>
    </row>
    <row r="32" spans="2:3" x14ac:dyDescent="0.2">
      <c r="B32" s="9">
        <v>9.8000000000000007</v>
      </c>
      <c r="C32" s="9">
        <v>4.97</v>
      </c>
    </row>
    <row r="33" spans="2:3" x14ac:dyDescent="0.2">
      <c r="B33" s="9">
        <v>9.7100000000000009</v>
      </c>
      <c r="C33" s="9">
        <v>10.88</v>
      </c>
    </row>
    <row r="34" spans="2:3" x14ac:dyDescent="0.2">
      <c r="B34" s="9">
        <v>3.38</v>
      </c>
      <c r="C34" s="9">
        <v>8.83</v>
      </c>
    </row>
    <row r="35" spans="2:3" x14ac:dyDescent="0.2">
      <c r="B35" s="9">
        <v>5.51</v>
      </c>
      <c r="C35" s="9">
        <v>10.32</v>
      </c>
    </row>
    <row r="36" spans="2:3" x14ac:dyDescent="0.2">
      <c r="B36" s="9">
        <v>7.32</v>
      </c>
      <c r="C36" s="9">
        <v>11.03</v>
      </c>
    </row>
    <row r="37" spans="2:3" x14ac:dyDescent="0.2">
      <c r="B37" s="9">
        <v>6.58</v>
      </c>
      <c r="C37" s="9">
        <v>11.86</v>
      </c>
    </row>
    <row r="38" spans="2:3" x14ac:dyDescent="0.2">
      <c r="B38" s="9">
        <v>6.03</v>
      </c>
      <c r="C38" s="9">
        <v>9.74</v>
      </c>
    </row>
    <row r="39" spans="2:3" x14ac:dyDescent="0.2">
      <c r="B39" s="9">
        <v>6.09</v>
      </c>
      <c r="C39" s="9">
        <v>8.1199999999999992</v>
      </c>
    </row>
    <row r="40" spans="2:3" x14ac:dyDescent="0.2">
      <c r="B40" s="9">
        <v>5.87</v>
      </c>
      <c r="C40" s="9">
        <v>7.35</v>
      </c>
    </row>
    <row r="41" spans="2:3" x14ac:dyDescent="0.2">
      <c r="B41" s="9">
        <v>6.07</v>
      </c>
      <c r="C41" s="9">
        <v>7.92</v>
      </c>
    </row>
    <row r="42" spans="2:3" x14ac:dyDescent="0.2">
      <c r="B42" s="9">
        <v>6.25</v>
      </c>
      <c r="C42" s="9">
        <v>14.05</v>
      </c>
    </row>
    <row r="43" spans="2:3" x14ac:dyDescent="0.2">
      <c r="B43" s="9">
        <v>3.64</v>
      </c>
      <c r="C43" s="9">
        <v>8.06</v>
      </c>
    </row>
    <row r="44" spans="2:3" x14ac:dyDescent="0.2">
      <c r="B44" s="9">
        <v>5.56</v>
      </c>
      <c r="C44" s="9">
        <v>11.63</v>
      </c>
    </row>
    <row r="45" spans="2:3" x14ac:dyDescent="0.2">
      <c r="B45" s="9">
        <v>5.3</v>
      </c>
      <c r="C45" s="9">
        <v>5.98</v>
      </c>
    </row>
    <row r="46" spans="2:3" x14ac:dyDescent="0.2">
      <c r="B46" s="9">
        <v>3.96</v>
      </c>
      <c r="C46" s="9">
        <v>6.63</v>
      </c>
    </row>
    <row r="47" spans="2:3" x14ac:dyDescent="0.2">
      <c r="B47" s="9">
        <v>4.07</v>
      </c>
      <c r="C47" s="9">
        <v>8.74</v>
      </c>
    </row>
    <row r="48" spans="2:3" x14ac:dyDescent="0.2">
      <c r="B48" s="9">
        <v>3.54</v>
      </c>
      <c r="C48" s="9">
        <v>9.8800000000000008</v>
      </c>
    </row>
    <row r="49" spans="2:3" x14ac:dyDescent="0.2">
      <c r="B49" s="9">
        <v>5.98</v>
      </c>
      <c r="C49" s="9">
        <v>6.78</v>
      </c>
    </row>
    <row r="50" spans="2:3" x14ac:dyDescent="0.2">
      <c r="B50" s="9"/>
      <c r="C50" s="9">
        <v>11.29</v>
      </c>
    </row>
    <row r="51" spans="2:3" x14ac:dyDescent="0.2">
      <c r="B51" s="9"/>
      <c r="C51" s="9">
        <v>7.91</v>
      </c>
    </row>
    <row r="52" spans="2:3" x14ac:dyDescent="0.2">
      <c r="B52" s="9"/>
      <c r="C52" s="9">
        <v>12.63</v>
      </c>
    </row>
    <row r="53" spans="2:3" x14ac:dyDescent="0.2">
      <c r="B53" s="9"/>
      <c r="C53" s="9">
        <v>4.1900000000000004</v>
      </c>
    </row>
    <row r="54" spans="2:3" x14ac:dyDescent="0.2">
      <c r="B54" s="9"/>
      <c r="C54" s="9">
        <v>4.7699999999999996</v>
      </c>
    </row>
    <row r="55" spans="2:3" x14ac:dyDescent="0.2">
      <c r="B55" s="9"/>
      <c r="C55" s="9">
        <v>4.5999999999999996</v>
      </c>
    </row>
    <row r="56" spans="2:3" x14ac:dyDescent="0.2">
      <c r="B56" s="9"/>
      <c r="C56" s="9">
        <v>5.88</v>
      </c>
    </row>
    <row r="57" spans="2:3" x14ac:dyDescent="0.2">
      <c r="B57" s="9"/>
      <c r="C57" s="9">
        <v>5.7</v>
      </c>
    </row>
    <row r="58" spans="2:3" x14ac:dyDescent="0.2">
      <c r="B58" s="9"/>
      <c r="C58" s="9">
        <v>4.7699999999999996</v>
      </c>
    </row>
    <row r="59" spans="2:3" x14ac:dyDescent="0.2">
      <c r="B59" s="9"/>
      <c r="C59" s="9">
        <v>13.05</v>
      </c>
    </row>
    <row r="60" spans="2:3" x14ac:dyDescent="0.2">
      <c r="B60" s="9"/>
      <c r="C60" s="9">
        <v>10.15</v>
      </c>
    </row>
    <row r="61" spans="2:3" x14ac:dyDescent="0.2">
      <c r="B61" s="9"/>
      <c r="C61" s="9">
        <v>12.89</v>
      </c>
    </row>
    <row r="62" spans="2:3" x14ac:dyDescent="0.2">
      <c r="B62" s="9"/>
      <c r="C62" s="9">
        <v>16.02</v>
      </c>
    </row>
    <row r="63" spans="2:3" x14ac:dyDescent="0.2">
      <c r="B63" s="9"/>
      <c r="C63" s="9">
        <v>8.3699999999999992</v>
      </c>
    </row>
    <row r="64" spans="2:3" x14ac:dyDescent="0.2">
      <c r="B64" s="9"/>
      <c r="C64" s="9">
        <v>5.71</v>
      </c>
    </row>
    <row r="65" spans="2:3" x14ac:dyDescent="0.2">
      <c r="B65" s="9"/>
      <c r="C65" s="9">
        <v>13.65</v>
      </c>
    </row>
    <row r="66" spans="2:3" x14ac:dyDescent="0.2">
      <c r="B66" s="9"/>
      <c r="C66" s="14" t="s">
        <v>23</v>
      </c>
    </row>
    <row r="67" spans="2:3" x14ac:dyDescent="0.2">
      <c r="B67" s="9"/>
      <c r="C67" s="14" t="s">
        <v>24</v>
      </c>
    </row>
    <row r="68" spans="2:3" x14ac:dyDescent="0.2">
      <c r="B68" s="9"/>
      <c r="C68" s="9">
        <v>11.76</v>
      </c>
    </row>
    <row r="69" spans="2:3" x14ac:dyDescent="0.2">
      <c r="B69" s="9"/>
      <c r="C69" s="9">
        <v>9.1999999999999993</v>
      </c>
    </row>
    <row r="70" spans="2:3" x14ac:dyDescent="0.2">
      <c r="B70" s="9"/>
      <c r="C70" s="9">
        <v>8.5299999999999994</v>
      </c>
    </row>
    <row r="71" spans="2:3" x14ac:dyDescent="0.2">
      <c r="B71" s="9"/>
      <c r="C71" s="9">
        <v>14.82</v>
      </c>
    </row>
    <row r="72" spans="2:3" x14ac:dyDescent="0.2">
      <c r="B72" s="9"/>
      <c r="C72" s="9">
        <v>12.13</v>
      </c>
    </row>
    <row r="73" spans="2:3" x14ac:dyDescent="0.2">
      <c r="B73" s="9"/>
      <c r="C73" s="9">
        <v>8.52</v>
      </c>
    </row>
    <row r="74" spans="2:3" x14ac:dyDescent="0.2">
      <c r="B74" s="9"/>
      <c r="C74" s="9">
        <v>12.91</v>
      </c>
    </row>
    <row r="75" spans="2:3" x14ac:dyDescent="0.2">
      <c r="B75" s="9"/>
      <c r="C75" s="9">
        <v>7.02</v>
      </c>
    </row>
    <row r="76" spans="2:3" x14ac:dyDescent="0.2">
      <c r="B76" s="9"/>
      <c r="C76" s="9">
        <v>6.42</v>
      </c>
    </row>
    <row r="77" spans="2:3" x14ac:dyDescent="0.2">
      <c r="B77" s="9"/>
      <c r="C77" s="9">
        <v>4.84</v>
      </c>
    </row>
    <row r="78" spans="2:3" x14ac:dyDescent="0.2">
      <c r="B78" s="9"/>
      <c r="C78" s="9">
        <v>8.32</v>
      </c>
    </row>
    <row r="79" spans="2:3" x14ac:dyDescent="0.2">
      <c r="B79" s="9"/>
      <c r="C79" s="9">
        <v>14.9</v>
      </c>
    </row>
    <row r="80" spans="2:3" x14ac:dyDescent="0.2">
      <c r="B80" s="9"/>
      <c r="C80" s="9">
        <v>6.25</v>
      </c>
    </row>
    <row r="81" spans="2:3" x14ac:dyDescent="0.2">
      <c r="B81" s="9"/>
      <c r="C81" s="9">
        <v>10.66</v>
      </c>
    </row>
    <row r="82" spans="2:3" x14ac:dyDescent="0.2">
      <c r="B82" s="9"/>
      <c r="C82" s="9">
        <v>10.48</v>
      </c>
    </row>
    <row r="83" spans="2:3" x14ac:dyDescent="0.2">
      <c r="B83" s="9"/>
      <c r="C83" s="9">
        <v>7.17</v>
      </c>
    </row>
    <row r="84" spans="2:3" x14ac:dyDescent="0.2">
      <c r="B84" s="9"/>
      <c r="C84" s="9">
        <v>12.33</v>
      </c>
    </row>
    <row r="85" spans="2:3" x14ac:dyDescent="0.2">
      <c r="B85" s="9"/>
      <c r="C85" s="9">
        <v>9.3800000000000008</v>
      </c>
    </row>
    <row r="86" spans="2:3" x14ac:dyDescent="0.2">
      <c r="B86" s="9"/>
      <c r="C86" s="9">
        <v>10.49</v>
      </c>
    </row>
    <row r="87" spans="2:3" x14ac:dyDescent="0.2">
      <c r="B87" s="9"/>
      <c r="C87" s="9">
        <v>8.74</v>
      </c>
    </row>
    <row r="88" spans="2:3" x14ac:dyDescent="0.2">
      <c r="B88" s="9"/>
      <c r="C88" s="9">
        <v>5.73</v>
      </c>
    </row>
    <row r="89" spans="2:3" x14ac:dyDescent="0.2">
      <c r="B89" s="9"/>
      <c r="C89" s="9">
        <v>5.33</v>
      </c>
    </row>
    <row r="90" spans="2:3" x14ac:dyDescent="0.2">
      <c r="B90" s="9"/>
      <c r="C90" s="9">
        <v>5.36</v>
      </c>
    </row>
    <row r="91" spans="2:3" x14ac:dyDescent="0.2">
      <c r="B91" s="9"/>
      <c r="C91" s="9">
        <v>5.2</v>
      </c>
    </row>
  </sheetData>
  <mergeCells count="2">
    <mergeCell ref="B3:C3"/>
    <mergeCell ref="G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BC0C-2535-224C-9817-9FB4B0894488}">
  <sheetPr>
    <tabColor rgb="FFFF0000"/>
  </sheetPr>
  <dimension ref="C4:P14"/>
  <sheetViews>
    <sheetView workbookViewId="0">
      <selection activeCell="M4" sqref="M4"/>
    </sheetView>
  </sheetViews>
  <sheetFormatPr baseColWidth="10" defaultRowHeight="16" x14ac:dyDescent="0.2"/>
  <cols>
    <col min="13" max="13" width="19" customWidth="1"/>
    <col min="14" max="14" width="11.6640625" customWidth="1"/>
    <col min="16" max="16" width="12.83203125" customWidth="1"/>
  </cols>
  <sheetData>
    <row r="4" spans="3:16" x14ac:dyDescent="0.2">
      <c r="M4" t="s">
        <v>31</v>
      </c>
    </row>
    <row r="5" spans="3:16" ht="18" x14ac:dyDescent="0.2">
      <c r="E5" s="29" t="s">
        <v>29</v>
      </c>
      <c r="F5" s="29"/>
      <c r="G5" s="29"/>
      <c r="H5" s="29" t="s">
        <v>30</v>
      </c>
      <c r="I5" s="29"/>
      <c r="J5" s="29"/>
      <c r="N5" s="16" t="s">
        <v>5</v>
      </c>
      <c r="O5" s="16" t="s">
        <v>32</v>
      </c>
      <c r="P5" s="16" t="s">
        <v>33</v>
      </c>
    </row>
    <row r="6" spans="3:16" x14ac:dyDescent="0.2">
      <c r="C6" s="13" t="s">
        <v>5</v>
      </c>
      <c r="E6" s="3">
        <v>1</v>
      </c>
      <c r="F6" s="3">
        <v>2</v>
      </c>
      <c r="G6" s="3">
        <v>3</v>
      </c>
      <c r="H6" s="3">
        <v>1</v>
      </c>
      <c r="I6" s="3">
        <v>2</v>
      </c>
      <c r="J6" s="3">
        <v>3</v>
      </c>
      <c r="M6" s="18" t="s">
        <v>9</v>
      </c>
      <c r="N6" s="17">
        <v>3</v>
      </c>
      <c r="O6" s="17">
        <v>3</v>
      </c>
      <c r="P6" s="17">
        <v>3</v>
      </c>
    </row>
    <row r="7" spans="3:16" x14ac:dyDescent="0.2">
      <c r="C7" s="28" t="s">
        <v>28</v>
      </c>
      <c r="D7" s="1" t="s">
        <v>26</v>
      </c>
      <c r="E7" s="1">
        <v>40</v>
      </c>
      <c r="F7" s="1">
        <v>36</v>
      </c>
      <c r="G7" s="1">
        <v>59</v>
      </c>
      <c r="H7" s="1"/>
      <c r="I7" s="1"/>
      <c r="J7" s="1"/>
      <c r="M7" s="18"/>
      <c r="N7" s="17"/>
      <c r="O7" s="17"/>
      <c r="P7" s="17"/>
    </row>
    <row r="8" spans="3:16" x14ac:dyDescent="0.2">
      <c r="C8" s="28"/>
      <c r="D8" s="1" t="s">
        <v>27</v>
      </c>
      <c r="E8" s="1">
        <v>0</v>
      </c>
      <c r="F8" s="1">
        <v>4</v>
      </c>
      <c r="G8" s="1">
        <v>4</v>
      </c>
      <c r="H8" s="1">
        <f>E8/(E7+E8)*100</f>
        <v>0</v>
      </c>
      <c r="I8" s="1">
        <f>F8/(F7+F8)*100</f>
        <v>10</v>
      </c>
      <c r="J8" s="1">
        <f>G8/(G7+G8)*100</f>
        <v>6.3492063492063489</v>
      </c>
      <c r="M8" s="18" t="s">
        <v>10</v>
      </c>
      <c r="N8" s="17">
        <v>0</v>
      </c>
      <c r="O8" s="17">
        <v>67.09</v>
      </c>
      <c r="P8" s="17">
        <v>11.11</v>
      </c>
    </row>
    <row r="9" spans="3:16" ht="18" x14ac:dyDescent="0.2">
      <c r="C9" s="13" t="s">
        <v>32</v>
      </c>
      <c r="M9" s="18" t="s">
        <v>11</v>
      </c>
      <c r="N9" s="17">
        <v>10</v>
      </c>
      <c r="O9" s="17">
        <v>77.88</v>
      </c>
      <c r="P9" s="17">
        <v>20</v>
      </c>
    </row>
    <row r="10" spans="3:16" x14ac:dyDescent="0.2">
      <c r="C10" s="28" t="s">
        <v>28</v>
      </c>
      <c r="D10" s="1" t="s">
        <v>26</v>
      </c>
      <c r="E10" s="1">
        <v>21</v>
      </c>
      <c r="F10" s="1">
        <v>26</v>
      </c>
      <c r="G10" s="1">
        <v>23</v>
      </c>
      <c r="H10" s="1"/>
      <c r="I10" s="1"/>
      <c r="J10" s="1"/>
      <c r="M10" s="18" t="s">
        <v>12</v>
      </c>
      <c r="N10" s="17">
        <v>10</v>
      </c>
      <c r="O10" s="17">
        <v>10.8</v>
      </c>
      <c r="P10" s="17">
        <v>8.8889999999999993</v>
      </c>
    </row>
    <row r="11" spans="3:16" x14ac:dyDescent="0.2">
      <c r="C11" s="28"/>
      <c r="D11" s="1" t="s">
        <v>27</v>
      </c>
      <c r="E11" s="1">
        <v>68</v>
      </c>
      <c r="F11" s="1">
        <v>53</v>
      </c>
      <c r="G11" s="1">
        <v>81</v>
      </c>
      <c r="H11" s="1">
        <f>E11/(E10+E11)*100</f>
        <v>76.404494382022463</v>
      </c>
      <c r="I11" s="1">
        <f>F11/(F10+F11)*100</f>
        <v>67.088607594936718</v>
      </c>
      <c r="J11" s="1">
        <f>G11/(G10+G11)*100</f>
        <v>77.884615384615387</v>
      </c>
      <c r="M11" s="18"/>
      <c r="N11" s="17"/>
      <c r="O11" s="17"/>
      <c r="P11" s="17"/>
    </row>
    <row r="12" spans="3:16" ht="18" x14ac:dyDescent="0.2">
      <c r="C12" s="13" t="s">
        <v>33</v>
      </c>
      <c r="M12" s="18" t="s">
        <v>13</v>
      </c>
      <c r="N12" s="17">
        <v>5.45</v>
      </c>
      <c r="O12" s="17">
        <v>73.790000000000006</v>
      </c>
      <c r="P12" s="17">
        <v>15</v>
      </c>
    </row>
    <row r="13" spans="3:16" x14ac:dyDescent="0.2">
      <c r="C13" s="28" t="s">
        <v>28</v>
      </c>
      <c r="D13" s="1" t="s">
        <v>26</v>
      </c>
      <c r="E13" s="1">
        <v>12</v>
      </c>
      <c r="F13" s="1">
        <v>64</v>
      </c>
      <c r="G13" s="1">
        <v>62</v>
      </c>
      <c r="H13" s="1"/>
      <c r="I13" s="1"/>
      <c r="J13" s="1"/>
      <c r="M13" s="18" t="s">
        <v>14</v>
      </c>
      <c r="N13" s="17">
        <v>5.0599999999999996</v>
      </c>
      <c r="O13" s="17">
        <v>5.8529999999999998</v>
      </c>
      <c r="P13" s="17">
        <v>4.5469999999999997</v>
      </c>
    </row>
    <row r="14" spans="3:16" x14ac:dyDescent="0.2">
      <c r="C14" s="28"/>
      <c r="D14" s="1" t="s">
        <v>27</v>
      </c>
      <c r="E14" s="1">
        <v>3</v>
      </c>
      <c r="F14" s="1">
        <v>8</v>
      </c>
      <c r="G14" s="1">
        <v>10</v>
      </c>
      <c r="H14" s="1">
        <f>E14/(E13+E14)*100</f>
        <v>20</v>
      </c>
      <c r="I14" s="1">
        <f>F14/(F13+F14)*100</f>
        <v>11.111111111111111</v>
      </c>
      <c r="J14" s="1">
        <f>G14/(G13+G14)*100</f>
        <v>13.888888888888889</v>
      </c>
      <c r="M14" s="18" t="s">
        <v>15</v>
      </c>
      <c r="N14" s="17">
        <v>2.9220000000000002</v>
      </c>
      <c r="O14" s="17">
        <v>3.379</v>
      </c>
      <c r="P14" s="17">
        <v>2.625</v>
      </c>
    </row>
  </sheetData>
  <mergeCells count="5">
    <mergeCell ref="C13:C14"/>
    <mergeCell ref="H5:J5"/>
    <mergeCell ref="E5:G5"/>
    <mergeCell ref="C7:C8"/>
    <mergeCell ref="C10:C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1A34-7297-C04F-9DBB-9EE747A7E4DB}">
  <sheetPr>
    <tabColor rgb="FF7030A0"/>
  </sheetPr>
  <dimension ref="B1:L26"/>
  <sheetViews>
    <sheetView workbookViewId="0">
      <selection activeCell="H16" sqref="H16"/>
    </sheetView>
  </sheetViews>
  <sheetFormatPr baseColWidth="10" defaultRowHeight="16" x14ac:dyDescent="0.2"/>
  <cols>
    <col min="3" max="3" width="13.5" customWidth="1"/>
    <col min="4" max="4" width="14.33203125" customWidth="1"/>
    <col min="5" max="5" width="14.83203125" customWidth="1"/>
    <col min="6" max="6" width="16.33203125" customWidth="1"/>
    <col min="8" max="8" width="20.5" customWidth="1"/>
    <col min="9" max="9" width="15.6640625" customWidth="1"/>
    <col min="10" max="10" width="16.6640625" customWidth="1"/>
    <col min="11" max="11" width="14.5" customWidth="1"/>
    <col min="12" max="12" width="14.6640625" customWidth="1"/>
  </cols>
  <sheetData>
    <row r="1" spans="2:12" x14ac:dyDescent="0.2">
      <c r="B1" s="12" t="s">
        <v>39</v>
      </c>
    </row>
    <row r="2" spans="2:12" x14ac:dyDescent="0.2">
      <c r="B2" t="s">
        <v>38</v>
      </c>
      <c r="H2" t="s">
        <v>31</v>
      </c>
    </row>
    <row r="3" spans="2:12" x14ac:dyDescent="0.2">
      <c r="I3" s="16" t="s">
        <v>5</v>
      </c>
      <c r="J3" s="16" t="s">
        <v>6</v>
      </c>
      <c r="K3" s="16" t="s">
        <v>36</v>
      </c>
      <c r="L3" s="16" t="s">
        <v>37</v>
      </c>
    </row>
    <row r="4" spans="2:12" x14ac:dyDescent="0.2">
      <c r="C4" s="16" t="s">
        <v>5</v>
      </c>
      <c r="D4" s="16" t="s">
        <v>6</v>
      </c>
      <c r="E4" s="16" t="s">
        <v>36</v>
      </c>
      <c r="F4" s="16" t="s">
        <v>37</v>
      </c>
      <c r="H4" s="18" t="s">
        <v>9</v>
      </c>
      <c r="I4" s="17">
        <v>7</v>
      </c>
      <c r="J4" s="17">
        <v>4</v>
      </c>
      <c r="K4" s="17">
        <v>5</v>
      </c>
      <c r="L4" s="17">
        <v>5</v>
      </c>
    </row>
    <row r="5" spans="2:12" x14ac:dyDescent="0.2">
      <c r="C5" s="17">
        <v>2.5104602499999999</v>
      </c>
      <c r="D5" s="17">
        <v>0</v>
      </c>
      <c r="E5" s="17">
        <v>22.466960400000001</v>
      </c>
      <c r="F5" s="17">
        <v>1.4124293800000001</v>
      </c>
      <c r="H5" s="18"/>
      <c r="I5" s="17"/>
      <c r="J5" s="17"/>
      <c r="K5" s="17"/>
      <c r="L5" s="17"/>
    </row>
    <row r="6" spans="2:12" x14ac:dyDescent="0.2">
      <c r="C6" s="17">
        <v>1.2012012000000001</v>
      </c>
      <c r="D6" s="17">
        <v>0</v>
      </c>
      <c r="E6" s="17">
        <v>14.609571799999999</v>
      </c>
      <c r="F6" s="17">
        <v>1.0452961700000001</v>
      </c>
      <c r="H6" s="18" t="s">
        <v>10</v>
      </c>
      <c r="I6" s="17">
        <v>0</v>
      </c>
      <c r="J6" s="17">
        <v>0</v>
      </c>
      <c r="K6" s="17">
        <v>14.61</v>
      </c>
      <c r="L6" s="17">
        <v>1.0449999999999999</v>
      </c>
    </row>
    <row r="7" spans="2:12" x14ac:dyDescent="0.2">
      <c r="C7" s="17">
        <v>2.2471910099999999</v>
      </c>
      <c r="D7" s="17">
        <v>0</v>
      </c>
      <c r="E7" s="17">
        <v>20.7317073</v>
      </c>
      <c r="F7" s="17">
        <v>10.0702576</v>
      </c>
      <c r="H7" s="18" t="s">
        <v>11</v>
      </c>
      <c r="I7" s="17">
        <v>4.2549999999999999</v>
      </c>
      <c r="J7" s="17">
        <v>0</v>
      </c>
      <c r="K7" s="17">
        <v>43.13</v>
      </c>
      <c r="L7" s="17">
        <v>10.07</v>
      </c>
    </row>
    <row r="8" spans="2:12" x14ac:dyDescent="0.2">
      <c r="C8" s="17">
        <v>4.2553191500000001</v>
      </c>
      <c r="D8" s="17">
        <v>0</v>
      </c>
      <c r="E8" s="17">
        <v>43.125</v>
      </c>
      <c r="F8" s="17">
        <v>4.3771043799999996</v>
      </c>
      <c r="H8" s="18" t="s">
        <v>12</v>
      </c>
      <c r="I8" s="17">
        <v>4.2549999999999999</v>
      </c>
      <c r="J8" s="17">
        <v>0</v>
      </c>
      <c r="K8" s="17">
        <v>28.52</v>
      </c>
      <c r="L8" s="17">
        <v>9.0250000000000004</v>
      </c>
    </row>
    <row r="9" spans="2:12" x14ac:dyDescent="0.2">
      <c r="C9" s="17">
        <v>0</v>
      </c>
      <c r="D9" s="17"/>
      <c r="E9" s="17">
        <v>35.217391300000003</v>
      </c>
      <c r="F9" s="17">
        <v>2.4390243900000002</v>
      </c>
      <c r="H9" s="18"/>
      <c r="I9" s="17"/>
      <c r="J9" s="17"/>
      <c r="K9" s="17"/>
      <c r="L9" s="17"/>
    </row>
    <row r="10" spans="2:12" x14ac:dyDescent="0.2">
      <c r="C10" s="17">
        <v>0.83333332999999998</v>
      </c>
      <c r="D10" s="17"/>
      <c r="E10" s="1"/>
      <c r="F10" s="17"/>
      <c r="H10" s="18" t="s">
        <v>13</v>
      </c>
      <c r="I10" s="17">
        <v>1.8</v>
      </c>
      <c r="J10" s="17">
        <v>0</v>
      </c>
      <c r="K10" s="17">
        <v>27.23</v>
      </c>
      <c r="L10" s="17">
        <v>3.8690000000000002</v>
      </c>
    </row>
    <row r="11" spans="2:12" x14ac:dyDescent="0.2">
      <c r="C11" s="17">
        <v>1.5503876000000001</v>
      </c>
      <c r="D11" s="17"/>
      <c r="E11" s="17"/>
      <c r="F11" s="17"/>
      <c r="H11" s="18" t="s">
        <v>14</v>
      </c>
      <c r="I11" s="17">
        <v>1.3740000000000001</v>
      </c>
      <c r="J11" s="17">
        <v>0</v>
      </c>
      <c r="K11" s="17">
        <v>11.63</v>
      </c>
      <c r="L11" s="17">
        <v>3.7</v>
      </c>
    </row>
    <row r="12" spans="2:12" x14ac:dyDescent="0.2">
      <c r="H12" s="18" t="s">
        <v>15</v>
      </c>
      <c r="I12" s="17">
        <v>0.51939999999999997</v>
      </c>
      <c r="J12" s="17">
        <v>0</v>
      </c>
      <c r="K12" s="17">
        <v>5.1989999999999998</v>
      </c>
      <c r="L12" s="17">
        <v>1.655</v>
      </c>
    </row>
    <row r="15" spans="2:12" x14ac:dyDescent="0.2">
      <c r="B15" s="12" t="s">
        <v>40</v>
      </c>
    </row>
    <row r="16" spans="2:12" x14ac:dyDescent="0.2">
      <c r="B16" t="s">
        <v>38</v>
      </c>
      <c r="H16" t="s">
        <v>31</v>
      </c>
    </row>
    <row r="17" spans="3:12" x14ac:dyDescent="0.2">
      <c r="I17" s="16" t="s">
        <v>34</v>
      </c>
      <c r="J17" s="16" t="s">
        <v>35</v>
      </c>
      <c r="K17" s="16" t="s">
        <v>41</v>
      </c>
      <c r="L17" s="16" t="s">
        <v>42</v>
      </c>
    </row>
    <row r="18" spans="3:12" x14ac:dyDescent="0.2">
      <c r="C18" s="16" t="s">
        <v>34</v>
      </c>
      <c r="D18" s="16" t="s">
        <v>35</v>
      </c>
      <c r="E18" s="16" t="s">
        <v>41</v>
      </c>
      <c r="F18" s="16" t="s">
        <v>42</v>
      </c>
      <c r="H18" s="18" t="s">
        <v>9</v>
      </c>
      <c r="I18" s="17">
        <v>3</v>
      </c>
      <c r="J18" s="17">
        <v>3</v>
      </c>
      <c r="K18" s="17">
        <v>5</v>
      </c>
      <c r="L18" s="17">
        <v>6</v>
      </c>
    </row>
    <row r="19" spans="3:12" x14ac:dyDescent="0.2">
      <c r="C19" s="17">
        <v>7.3660714299999999</v>
      </c>
      <c r="D19" s="17">
        <v>1.1673151799999999</v>
      </c>
      <c r="E19" s="17">
        <v>87.341772199999994</v>
      </c>
      <c r="F19" s="17">
        <v>2.3952095799999999</v>
      </c>
      <c r="H19" s="18"/>
      <c r="I19" s="17"/>
      <c r="J19" s="17"/>
      <c r="K19" s="17"/>
      <c r="L19" s="17"/>
    </row>
    <row r="20" spans="3:12" x14ac:dyDescent="0.2">
      <c r="C20" s="17">
        <v>8.0808080800000006</v>
      </c>
      <c r="D20" s="17">
        <v>2.2556390999999998</v>
      </c>
      <c r="E20" s="17">
        <v>24.9011858</v>
      </c>
      <c r="F20" s="17">
        <v>2.8846153800000001</v>
      </c>
      <c r="H20" s="18" t="s">
        <v>10</v>
      </c>
      <c r="I20" s="17">
        <v>7.3659999999999997</v>
      </c>
      <c r="J20" s="17">
        <v>1.075</v>
      </c>
      <c r="K20" s="17">
        <v>24.9</v>
      </c>
      <c r="L20" s="17">
        <v>2.395</v>
      </c>
    </row>
    <row r="21" spans="3:12" x14ac:dyDescent="0.2">
      <c r="C21" s="17">
        <v>13.3333333</v>
      </c>
      <c r="D21" s="17">
        <v>1.07526882</v>
      </c>
      <c r="E21" s="17">
        <v>57.142857100000001</v>
      </c>
      <c r="F21" s="17">
        <v>5.7142857100000004</v>
      </c>
      <c r="H21" s="18" t="s">
        <v>11</v>
      </c>
      <c r="I21" s="17">
        <v>13.33</v>
      </c>
      <c r="J21" s="17">
        <v>2.2559999999999998</v>
      </c>
      <c r="K21" s="17">
        <v>87.34</v>
      </c>
      <c r="L21" s="17">
        <v>11.28</v>
      </c>
    </row>
    <row r="22" spans="3:12" x14ac:dyDescent="0.2">
      <c r="C22" s="17"/>
      <c r="D22" s="17"/>
      <c r="E22" s="17">
        <v>42.962963000000002</v>
      </c>
      <c r="F22" s="17">
        <v>10.994764399999999</v>
      </c>
      <c r="H22" s="18" t="s">
        <v>12</v>
      </c>
      <c r="I22" s="17">
        <v>5.9669999999999996</v>
      </c>
      <c r="J22" s="17">
        <v>1.18</v>
      </c>
      <c r="K22" s="17">
        <v>62.44</v>
      </c>
      <c r="L22" s="17">
        <v>8.8870000000000005</v>
      </c>
    </row>
    <row r="23" spans="3:12" x14ac:dyDescent="0.2">
      <c r="C23" s="17"/>
      <c r="D23" s="17"/>
      <c r="E23" s="17">
        <v>29.7297297</v>
      </c>
      <c r="F23" s="17">
        <v>11.282051299999999</v>
      </c>
      <c r="H23" s="18"/>
      <c r="I23" s="17"/>
      <c r="J23" s="17"/>
      <c r="K23" s="17"/>
      <c r="L23" s="17"/>
    </row>
    <row r="24" spans="3:12" x14ac:dyDescent="0.2">
      <c r="C24" s="17"/>
      <c r="D24" s="17"/>
      <c r="E24" s="17"/>
      <c r="F24" s="17">
        <v>3.125</v>
      </c>
      <c r="H24" s="18" t="s">
        <v>13</v>
      </c>
      <c r="I24" s="17">
        <v>9.593</v>
      </c>
      <c r="J24" s="17">
        <v>1.4990000000000001</v>
      </c>
      <c r="K24" s="17">
        <v>48.42</v>
      </c>
      <c r="L24" s="17">
        <v>6.0659999999999998</v>
      </c>
    </row>
    <row r="25" spans="3:12" x14ac:dyDescent="0.2">
      <c r="H25" s="18" t="s">
        <v>14</v>
      </c>
      <c r="I25" s="17">
        <v>3.2589999999999999</v>
      </c>
      <c r="J25" s="17">
        <v>0.65649999999999997</v>
      </c>
      <c r="K25" s="17">
        <v>25.12</v>
      </c>
      <c r="L25" s="17">
        <v>4.0960000000000001</v>
      </c>
    </row>
    <row r="26" spans="3:12" x14ac:dyDescent="0.2">
      <c r="H26" s="18" t="s">
        <v>15</v>
      </c>
      <c r="I26" s="17">
        <v>1.881</v>
      </c>
      <c r="J26" s="17">
        <v>0.379</v>
      </c>
      <c r="K26" s="17">
        <v>11.23</v>
      </c>
      <c r="L26" s="17">
        <v>1.671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C7C9C-5B38-7E49-92EC-795EA5BF469E}">
  <sheetPr>
    <tabColor rgb="FF92D050"/>
  </sheetPr>
  <dimension ref="B3:I30"/>
  <sheetViews>
    <sheetView workbookViewId="0">
      <selection activeCell="B32" sqref="B32"/>
    </sheetView>
  </sheetViews>
  <sheetFormatPr baseColWidth="10" defaultRowHeight="16" x14ac:dyDescent="0.2"/>
  <cols>
    <col min="2" max="2" width="103.5" customWidth="1"/>
    <col min="3" max="3" width="15.6640625" customWidth="1"/>
    <col min="5" max="5" width="16.6640625" customWidth="1"/>
    <col min="6" max="6" width="16.1640625" customWidth="1"/>
    <col min="7" max="7" width="16" customWidth="1"/>
    <col min="9" max="9" width="20.83203125" customWidth="1"/>
  </cols>
  <sheetData>
    <row r="3" spans="2:9" x14ac:dyDescent="0.2">
      <c r="B3" s="23" t="s">
        <v>163</v>
      </c>
      <c r="C3" s="23" t="s">
        <v>164</v>
      </c>
      <c r="D3" s="24" t="s">
        <v>66</v>
      </c>
      <c r="E3" s="24" t="s">
        <v>67</v>
      </c>
      <c r="F3" s="24" t="s">
        <v>162</v>
      </c>
      <c r="G3" s="24" t="s">
        <v>68</v>
      </c>
      <c r="H3" s="22"/>
      <c r="I3" s="25" t="s">
        <v>161</v>
      </c>
    </row>
    <row r="4" spans="2:9" x14ac:dyDescent="0.2">
      <c r="B4" s="26" t="s">
        <v>69</v>
      </c>
      <c r="C4" s="26" t="s">
        <v>70</v>
      </c>
      <c r="D4" s="26" t="s">
        <v>71</v>
      </c>
      <c r="E4" s="26" t="s">
        <v>72</v>
      </c>
      <c r="F4" s="26" t="s">
        <v>71</v>
      </c>
      <c r="G4" s="26">
        <v>7.8E-2</v>
      </c>
      <c r="H4" s="22"/>
      <c r="I4" s="26">
        <v>12.58064516</v>
      </c>
    </row>
    <row r="5" spans="2:9" x14ac:dyDescent="0.2">
      <c r="B5" s="26" t="s">
        <v>73</v>
      </c>
      <c r="C5" s="26" t="s">
        <v>74</v>
      </c>
      <c r="D5" s="26" t="s">
        <v>75</v>
      </c>
      <c r="E5" s="26" t="s">
        <v>76</v>
      </c>
      <c r="F5" s="26" t="s">
        <v>75</v>
      </c>
      <c r="G5" s="26">
        <v>5.1999999999999998E-2</v>
      </c>
      <c r="H5" s="22"/>
      <c r="I5" s="26">
        <v>8.3870967739999998</v>
      </c>
    </row>
    <row r="6" spans="2:9" x14ac:dyDescent="0.2">
      <c r="B6" s="26" t="s">
        <v>77</v>
      </c>
      <c r="C6" s="26" t="s">
        <v>78</v>
      </c>
      <c r="D6" s="26" t="s">
        <v>79</v>
      </c>
      <c r="E6" s="26" t="s">
        <v>72</v>
      </c>
      <c r="F6" s="26" t="s">
        <v>79</v>
      </c>
      <c r="G6" s="26">
        <v>4.2999999999999997E-2</v>
      </c>
      <c r="H6" s="22"/>
      <c r="I6" s="26">
        <v>6.9354838709999997</v>
      </c>
    </row>
    <row r="7" spans="2:9" x14ac:dyDescent="0.2">
      <c r="B7" s="26" t="s">
        <v>80</v>
      </c>
      <c r="C7" s="26" t="s">
        <v>81</v>
      </c>
      <c r="D7" s="26" t="s">
        <v>82</v>
      </c>
      <c r="E7" s="26" t="s">
        <v>83</v>
      </c>
      <c r="F7" s="26" t="s">
        <v>82</v>
      </c>
      <c r="G7" s="26">
        <v>3.5000000000000003E-2</v>
      </c>
      <c r="H7" s="22"/>
      <c r="I7" s="26">
        <v>5.6451612899999999</v>
      </c>
    </row>
    <row r="8" spans="2:9" x14ac:dyDescent="0.2">
      <c r="B8" s="26" t="s">
        <v>84</v>
      </c>
      <c r="C8" s="26" t="s">
        <v>85</v>
      </c>
      <c r="D8" s="26" t="s">
        <v>86</v>
      </c>
      <c r="E8" s="26" t="s">
        <v>87</v>
      </c>
      <c r="F8" s="26" t="s">
        <v>86</v>
      </c>
      <c r="G8" s="26">
        <v>3.5000000000000003E-2</v>
      </c>
      <c r="H8" s="22"/>
      <c r="I8" s="26">
        <v>5.6451612899999999</v>
      </c>
    </row>
    <row r="9" spans="2:9" x14ac:dyDescent="0.2">
      <c r="B9" s="26" t="s">
        <v>88</v>
      </c>
      <c r="C9" s="26" t="s">
        <v>89</v>
      </c>
      <c r="D9" s="26" t="s">
        <v>90</v>
      </c>
      <c r="E9" s="26" t="s">
        <v>76</v>
      </c>
      <c r="F9" s="26" t="s">
        <v>90</v>
      </c>
      <c r="G9" s="26">
        <v>2.5999999999999999E-2</v>
      </c>
      <c r="H9" s="22"/>
      <c r="I9" s="26">
        <v>4.1935483869999999</v>
      </c>
    </row>
    <row r="10" spans="2:9" x14ac:dyDescent="0.2">
      <c r="B10" s="26" t="s">
        <v>91</v>
      </c>
      <c r="C10" s="26" t="s">
        <v>92</v>
      </c>
      <c r="D10" s="26" t="s">
        <v>93</v>
      </c>
      <c r="E10" s="26" t="s">
        <v>72</v>
      </c>
      <c r="F10" s="26" t="s">
        <v>93</v>
      </c>
      <c r="G10" s="26">
        <v>2.5999999999999999E-2</v>
      </c>
      <c r="H10" s="22"/>
      <c r="I10" s="26">
        <v>4.1935483869999999</v>
      </c>
    </row>
    <row r="11" spans="2:9" x14ac:dyDescent="0.2">
      <c r="B11" s="26" t="s">
        <v>94</v>
      </c>
      <c r="C11" s="26" t="s">
        <v>95</v>
      </c>
      <c r="D11" s="26" t="s">
        <v>96</v>
      </c>
      <c r="E11" s="26" t="s">
        <v>97</v>
      </c>
      <c r="F11" s="26" t="s">
        <v>96</v>
      </c>
      <c r="G11" s="26">
        <v>2.5999999999999999E-2</v>
      </c>
      <c r="H11" s="22"/>
      <c r="I11" s="26">
        <v>4.1935483869999999</v>
      </c>
    </row>
    <row r="12" spans="2:9" x14ac:dyDescent="0.2">
      <c r="B12" s="26" t="s">
        <v>98</v>
      </c>
      <c r="C12" s="26" t="s">
        <v>99</v>
      </c>
      <c r="D12" s="26" t="s">
        <v>100</v>
      </c>
      <c r="E12" s="26" t="s">
        <v>101</v>
      </c>
      <c r="F12" s="26" t="s">
        <v>100</v>
      </c>
      <c r="G12" s="26">
        <v>2.5999999999999999E-2</v>
      </c>
      <c r="H12" s="22"/>
      <c r="I12" s="26">
        <v>4.1935483869999999</v>
      </c>
    </row>
    <row r="13" spans="2:9" x14ac:dyDescent="0.2">
      <c r="B13" s="26" t="s">
        <v>102</v>
      </c>
      <c r="C13" s="26" t="s">
        <v>103</v>
      </c>
      <c r="D13" s="26" t="s">
        <v>104</v>
      </c>
      <c r="E13" s="26" t="s">
        <v>105</v>
      </c>
      <c r="F13" s="26" t="s">
        <v>104</v>
      </c>
      <c r="G13" s="26">
        <v>1.7000000000000001E-2</v>
      </c>
      <c r="H13" s="22"/>
      <c r="I13" s="26">
        <v>2.7419354839999999</v>
      </c>
    </row>
    <row r="14" spans="2:9" x14ac:dyDescent="0.2">
      <c r="B14" s="26" t="s">
        <v>106</v>
      </c>
      <c r="C14" s="26" t="s">
        <v>107</v>
      </c>
      <c r="D14" s="26" t="s">
        <v>108</v>
      </c>
      <c r="E14" s="26" t="s">
        <v>76</v>
      </c>
      <c r="F14" s="26" t="s">
        <v>108</v>
      </c>
      <c r="G14" s="26">
        <v>2.5999999999999999E-2</v>
      </c>
      <c r="H14" s="22"/>
      <c r="I14" s="26">
        <v>4.1935483869999999</v>
      </c>
    </row>
    <row r="15" spans="2:9" x14ac:dyDescent="0.2">
      <c r="B15" s="26" t="s">
        <v>109</v>
      </c>
      <c r="C15" s="26" t="s">
        <v>110</v>
      </c>
      <c r="D15" s="26" t="s">
        <v>111</v>
      </c>
      <c r="E15" s="26" t="s">
        <v>112</v>
      </c>
      <c r="F15" s="26" t="s">
        <v>111</v>
      </c>
      <c r="G15" s="26">
        <v>2.5999999999999999E-2</v>
      </c>
      <c r="H15" s="22"/>
      <c r="I15" s="26">
        <v>4.1935483869999999</v>
      </c>
    </row>
    <row r="16" spans="2:9" x14ac:dyDescent="0.2">
      <c r="B16" s="26" t="s">
        <v>113</v>
      </c>
      <c r="C16" s="26" t="s">
        <v>114</v>
      </c>
      <c r="D16" s="26" t="s">
        <v>115</v>
      </c>
      <c r="E16" s="26" t="s">
        <v>116</v>
      </c>
      <c r="F16" s="26" t="s">
        <v>115</v>
      </c>
      <c r="G16" s="26">
        <v>1.7000000000000001E-2</v>
      </c>
      <c r="H16" s="22"/>
      <c r="I16" s="26">
        <v>2.7419354839999999</v>
      </c>
    </row>
    <row r="17" spans="2:9" x14ac:dyDescent="0.2">
      <c r="B17" s="26" t="s">
        <v>117</v>
      </c>
      <c r="C17" s="26" t="s">
        <v>118</v>
      </c>
      <c r="D17" s="26" t="s">
        <v>119</v>
      </c>
      <c r="E17" s="26" t="s">
        <v>120</v>
      </c>
      <c r="F17" s="26" t="s">
        <v>119</v>
      </c>
      <c r="G17" s="26">
        <v>1.7000000000000001E-2</v>
      </c>
      <c r="H17" s="22"/>
      <c r="I17" s="26">
        <v>2.7419354839999999</v>
      </c>
    </row>
    <row r="18" spans="2:9" x14ac:dyDescent="0.2">
      <c r="B18" s="26" t="s">
        <v>121</v>
      </c>
      <c r="C18" s="26" t="s">
        <v>122</v>
      </c>
      <c r="D18" s="26" t="s">
        <v>123</v>
      </c>
      <c r="E18" s="26" t="s">
        <v>124</v>
      </c>
      <c r="F18" s="26" t="s">
        <v>123</v>
      </c>
      <c r="G18" s="26">
        <v>1.7000000000000001E-2</v>
      </c>
      <c r="H18" s="22"/>
      <c r="I18" s="26">
        <v>2.7419354839999999</v>
      </c>
    </row>
    <row r="19" spans="2:9" x14ac:dyDescent="0.2">
      <c r="B19" s="26" t="s">
        <v>125</v>
      </c>
      <c r="C19" s="26" t="s">
        <v>126</v>
      </c>
      <c r="D19" s="26" t="s">
        <v>127</v>
      </c>
      <c r="E19" s="26" t="s">
        <v>128</v>
      </c>
      <c r="F19" s="26" t="s">
        <v>127</v>
      </c>
      <c r="G19" s="26">
        <v>1.7000000000000001E-2</v>
      </c>
      <c r="H19" s="22"/>
      <c r="I19" s="26">
        <v>2.7419354839999999</v>
      </c>
    </row>
    <row r="20" spans="2:9" x14ac:dyDescent="0.2">
      <c r="B20" s="26" t="s">
        <v>129</v>
      </c>
      <c r="C20" s="26" t="s">
        <v>130</v>
      </c>
      <c r="D20" s="26" t="s">
        <v>131</v>
      </c>
      <c r="E20" s="26" t="s">
        <v>132</v>
      </c>
      <c r="F20" s="26" t="s">
        <v>131</v>
      </c>
      <c r="G20" s="26">
        <v>1.7000000000000001E-2</v>
      </c>
      <c r="H20" s="22"/>
      <c r="I20" s="26">
        <v>2.7419354839999999</v>
      </c>
    </row>
    <row r="21" spans="2:9" x14ac:dyDescent="0.2">
      <c r="B21" s="26" t="s">
        <v>133</v>
      </c>
      <c r="C21" s="26" t="s">
        <v>134</v>
      </c>
      <c r="D21" s="26" t="s">
        <v>135</v>
      </c>
      <c r="E21" s="26" t="s">
        <v>136</v>
      </c>
      <c r="F21" s="26" t="s">
        <v>135</v>
      </c>
      <c r="G21" s="26">
        <v>1.7000000000000001E-2</v>
      </c>
      <c r="H21" s="22"/>
      <c r="I21" s="26">
        <v>2.7419354839999999</v>
      </c>
    </row>
    <row r="22" spans="2:9" x14ac:dyDescent="0.2">
      <c r="B22" s="26" t="s">
        <v>137</v>
      </c>
      <c r="C22" s="26" t="s">
        <v>138</v>
      </c>
      <c r="D22" s="26" t="s">
        <v>139</v>
      </c>
      <c r="E22" s="26" t="s">
        <v>140</v>
      </c>
      <c r="F22" s="26" t="s">
        <v>139</v>
      </c>
      <c r="G22" s="26">
        <v>1.7000000000000001E-2</v>
      </c>
      <c r="H22" s="22"/>
      <c r="I22" s="26">
        <v>2.7419354839999999</v>
      </c>
    </row>
    <row r="23" spans="2:9" x14ac:dyDescent="0.2">
      <c r="B23" s="26" t="s">
        <v>141</v>
      </c>
      <c r="C23" s="26" t="s">
        <v>142</v>
      </c>
      <c r="D23" s="26" t="s">
        <v>143</v>
      </c>
      <c r="E23" s="26" t="s">
        <v>144</v>
      </c>
      <c r="F23" s="26" t="s">
        <v>143</v>
      </c>
      <c r="G23" s="26">
        <v>1.7000000000000001E-2</v>
      </c>
      <c r="H23" s="22"/>
      <c r="I23" s="26">
        <v>2.7419354839999999</v>
      </c>
    </row>
    <row r="24" spans="2:9" x14ac:dyDescent="0.2">
      <c r="B24" s="26" t="s">
        <v>145</v>
      </c>
      <c r="C24" s="26" t="s">
        <v>146</v>
      </c>
      <c r="D24" s="26" t="s">
        <v>147</v>
      </c>
      <c r="E24" s="26" t="s">
        <v>148</v>
      </c>
      <c r="F24" s="26" t="s">
        <v>147</v>
      </c>
      <c r="G24" s="26">
        <v>1.7000000000000001E-2</v>
      </c>
      <c r="H24" s="22"/>
      <c r="I24" s="26">
        <v>2.7419354839999999</v>
      </c>
    </row>
    <row r="25" spans="2:9" x14ac:dyDescent="0.2">
      <c r="B25" s="26" t="s">
        <v>149</v>
      </c>
      <c r="C25" s="26" t="s">
        <v>150</v>
      </c>
      <c r="D25" s="26" t="s">
        <v>151</v>
      </c>
      <c r="E25" s="26" t="s">
        <v>152</v>
      </c>
      <c r="F25" s="26" t="s">
        <v>151</v>
      </c>
      <c r="G25" s="26">
        <v>1.7000000000000001E-2</v>
      </c>
      <c r="H25" s="22"/>
      <c r="I25" s="26">
        <v>2.7419354839999999</v>
      </c>
    </row>
    <row r="26" spans="2:9" x14ac:dyDescent="0.2">
      <c r="B26" s="26" t="s">
        <v>153</v>
      </c>
      <c r="C26" s="26" t="s">
        <v>154</v>
      </c>
      <c r="D26" s="26" t="s">
        <v>155</v>
      </c>
      <c r="E26" s="26" t="s">
        <v>156</v>
      </c>
      <c r="F26" s="26" t="s">
        <v>155</v>
      </c>
      <c r="G26" s="26">
        <v>1.7000000000000001E-2</v>
      </c>
      <c r="H26" s="22"/>
      <c r="I26" s="26">
        <v>2.7419354839999999</v>
      </c>
    </row>
    <row r="27" spans="2:9" x14ac:dyDescent="0.2">
      <c r="B27" s="26" t="s">
        <v>157</v>
      </c>
      <c r="C27" s="26" t="s">
        <v>158</v>
      </c>
      <c r="D27" s="26" t="s">
        <v>159</v>
      </c>
      <c r="E27" s="26" t="s">
        <v>76</v>
      </c>
      <c r="F27" s="26" t="s">
        <v>159</v>
      </c>
      <c r="G27" s="26">
        <v>1.7000000000000001E-2</v>
      </c>
      <c r="H27" s="22"/>
      <c r="I27" s="26">
        <v>2.7419354839999999</v>
      </c>
    </row>
    <row r="28" spans="2:9" x14ac:dyDescent="0.2">
      <c r="B28" s="22"/>
      <c r="C28" s="22"/>
      <c r="D28" s="22"/>
      <c r="E28" s="22"/>
      <c r="F28" s="22"/>
      <c r="G28" s="22"/>
      <c r="H28" s="22"/>
      <c r="I28" s="22"/>
    </row>
    <row r="29" spans="2:9" x14ac:dyDescent="0.2">
      <c r="B29" s="22"/>
      <c r="C29" s="22"/>
      <c r="D29" s="22"/>
      <c r="E29" s="22"/>
      <c r="F29" s="22" t="s">
        <v>160</v>
      </c>
      <c r="G29" s="22">
        <v>0.62</v>
      </c>
      <c r="H29" s="22"/>
      <c r="I29" s="22"/>
    </row>
    <row r="30" spans="2:9" x14ac:dyDescent="0.2">
      <c r="B30" s="22"/>
      <c r="C30" s="22"/>
      <c r="D30" s="22"/>
      <c r="E30" s="22"/>
      <c r="F30" s="22"/>
      <c r="G30" s="22"/>
      <c r="H30" s="22"/>
      <c r="I30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73807-D239-864A-BFC6-0EBE15D42CC0}">
  <sheetPr>
    <tabColor rgb="FF00B050"/>
  </sheetPr>
  <dimension ref="C3:M19"/>
  <sheetViews>
    <sheetView workbookViewId="0">
      <selection activeCell="I3" sqref="I3"/>
    </sheetView>
  </sheetViews>
  <sheetFormatPr baseColWidth="10" defaultRowHeight="16" x14ac:dyDescent="0.2"/>
  <cols>
    <col min="9" max="9" width="18.5" customWidth="1"/>
  </cols>
  <sheetData>
    <row r="3" spans="3:13" x14ac:dyDescent="0.2">
      <c r="C3" s="30" t="s">
        <v>5</v>
      </c>
      <c r="D3" s="30"/>
      <c r="E3" s="30" t="s">
        <v>6</v>
      </c>
      <c r="F3" s="30"/>
      <c r="I3" t="s">
        <v>31</v>
      </c>
    </row>
    <row r="4" spans="3:13" x14ac:dyDescent="0.2">
      <c r="C4" s="16" t="s">
        <v>50</v>
      </c>
      <c r="D4" s="16" t="s">
        <v>51</v>
      </c>
      <c r="E4" s="16" t="s">
        <v>50</v>
      </c>
      <c r="F4" s="16" t="s">
        <v>51</v>
      </c>
      <c r="J4" s="30" t="s">
        <v>52</v>
      </c>
      <c r="K4" s="30"/>
      <c r="L4" s="30" t="s">
        <v>6</v>
      </c>
      <c r="M4" s="30"/>
    </row>
    <row r="5" spans="3:13" x14ac:dyDescent="0.2">
      <c r="C5" s="17">
        <v>7.8571428599999997</v>
      </c>
      <c r="D5" s="17">
        <v>2.4767801899999999</v>
      </c>
      <c r="E5" s="17">
        <v>8.4563758399999998</v>
      </c>
      <c r="F5" s="17">
        <v>5.2840158500000003</v>
      </c>
      <c r="I5" s="18" t="s">
        <v>9</v>
      </c>
      <c r="J5" s="17">
        <v>15</v>
      </c>
      <c r="K5" s="17">
        <v>8</v>
      </c>
      <c r="L5" s="17">
        <v>10</v>
      </c>
      <c r="M5" s="17">
        <v>8</v>
      </c>
    </row>
    <row r="6" spans="3:13" x14ac:dyDescent="0.2">
      <c r="C6" s="17">
        <v>10.5769231</v>
      </c>
      <c r="D6" s="17">
        <v>7.5581395300000001</v>
      </c>
      <c r="E6" s="17">
        <v>0.49443757999999999</v>
      </c>
      <c r="F6" s="17">
        <v>6.3981042700000001</v>
      </c>
      <c r="I6" s="18"/>
      <c r="J6" s="17"/>
      <c r="K6" s="17"/>
      <c r="L6" s="17"/>
      <c r="M6" s="17"/>
    </row>
    <row r="7" spans="3:13" x14ac:dyDescent="0.2">
      <c r="C7" s="17">
        <v>9.1877496700000005</v>
      </c>
      <c r="D7" s="17">
        <v>12.842465799999999</v>
      </c>
      <c r="E7" s="17">
        <v>3.3200531199999999</v>
      </c>
      <c r="F7" s="17">
        <v>15.3543307</v>
      </c>
      <c r="I7" s="18" t="s">
        <v>10</v>
      </c>
      <c r="J7" s="17">
        <v>3.6819999999999999</v>
      </c>
      <c r="K7" s="17">
        <v>2.4769999999999999</v>
      </c>
      <c r="L7" s="17">
        <v>0.49440000000000001</v>
      </c>
      <c r="M7" s="17">
        <v>2.8889999999999998</v>
      </c>
    </row>
    <row r="8" spans="3:13" x14ac:dyDescent="0.2">
      <c r="C8" s="17">
        <v>8.3014048500000008</v>
      </c>
      <c r="D8" s="17">
        <v>7.1830985900000002</v>
      </c>
      <c r="E8" s="17">
        <v>4.9798115699999999</v>
      </c>
      <c r="F8" s="17">
        <v>14.713896500000001</v>
      </c>
      <c r="I8" s="18" t="s">
        <v>11</v>
      </c>
      <c r="J8" s="17">
        <v>11.24</v>
      </c>
      <c r="K8" s="17">
        <v>12.84</v>
      </c>
      <c r="L8" s="17">
        <v>8.4559999999999995</v>
      </c>
      <c r="M8" s="17">
        <v>15.35</v>
      </c>
    </row>
    <row r="9" spans="3:13" x14ac:dyDescent="0.2">
      <c r="C9" s="17">
        <v>9.1486658199999997</v>
      </c>
      <c r="D9" s="17">
        <v>8.7636932699999992</v>
      </c>
      <c r="E9" s="17">
        <v>5.4945054899999999</v>
      </c>
      <c r="F9" s="17">
        <v>10.7711138</v>
      </c>
      <c r="I9" s="18" t="s">
        <v>12</v>
      </c>
      <c r="J9" s="17">
        <v>7.556</v>
      </c>
      <c r="K9" s="17">
        <v>10.37</v>
      </c>
      <c r="L9" s="17">
        <v>7.9619999999999997</v>
      </c>
      <c r="M9" s="17">
        <v>12.46</v>
      </c>
    </row>
    <row r="10" spans="3:13" x14ac:dyDescent="0.2">
      <c r="C10" s="17">
        <v>7.89133247</v>
      </c>
      <c r="D10" s="17">
        <v>5.3623188400000004</v>
      </c>
      <c r="E10" s="17">
        <v>4.3224299100000003</v>
      </c>
      <c r="F10" s="17">
        <v>2.88944724</v>
      </c>
      <c r="I10" s="18"/>
      <c r="J10" s="17"/>
      <c r="K10" s="17"/>
      <c r="L10" s="17"/>
      <c r="M10" s="17"/>
    </row>
    <row r="11" spans="3:13" x14ac:dyDescent="0.2">
      <c r="C11" s="17">
        <v>8.0272108800000002</v>
      </c>
      <c r="D11" s="17">
        <v>6.6581305999999998</v>
      </c>
      <c r="E11" s="17">
        <v>6.6511085200000002</v>
      </c>
      <c r="F11" s="17">
        <v>5.1428571400000003</v>
      </c>
      <c r="I11" s="18" t="s">
        <v>13</v>
      </c>
      <c r="J11" s="17">
        <v>8.23</v>
      </c>
      <c r="K11" s="17">
        <v>7.2210000000000001</v>
      </c>
      <c r="L11" s="17">
        <v>4.0650000000000004</v>
      </c>
      <c r="M11" s="17">
        <v>8.1080000000000005</v>
      </c>
    </row>
    <row r="12" spans="3:13" x14ac:dyDescent="0.2">
      <c r="C12" s="17">
        <v>4.5401629799999998</v>
      </c>
      <c r="D12" s="17">
        <v>6.9230769199999997</v>
      </c>
      <c r="E12" s="17">
        <v>0.53050397999999999</v>
      </c>
      <c r="F12" s="17">
        <v>4.31034483</v>
      </c>
      <c r="I12" s="18" t="s">
        <v>14</v>
      </c>
      <c r="J12" s="17">
        <v>1.988</v>
      </c>
      <c r="K12" s="17">
        <v>2.9390000000000001</v>
      </c>
      <c r="L12" s="17">
        <v>2.5</v>
      </c>
      <c r="M12" s="17">
        <v>4.8490000000000002</v>
      </c>
    </row>
    <row r="13" spans="3:13" x14ac:dyDescent="0.2">
      <c r="C13" s="17">
        <v>7.2664359899999997</v>
      </c>
      <c r="D13" s="17"/>
      <c r="E13" s="17">
        <v>3.0598052899999999</v>
      </c>
      <c r="F13" s="1"/>
      <c r="I13" s="18" t="s">
        <v>15</v>
      </c>
      <c r="J13" s="17">
        <v>0.51339999999999997</v>
      </c>
      <c r="K13" s="17">
        <v>1.0389999999999999</v>
      </c>
      <c r="L13" s="17">
        <v>0.79049999999999998</v>
      </c>
      <c r="M13" s="17">
        <v>1.714</v>
      </c>
    </row>
    <row r="14" spans="3:13" x14ac:dyDescent="0.2">
      <c r="C14" s="17">
        <v>7.9622132299999997</v>
      </c>
      <c r="D14" s="17"/>
      <c r="E14" s="17">
        <v>3.3457249099999999</v>
      </c>
      <c r="F14" s="17"/>
    </row>
    <row r="15" spans="3:13" x14ac:dyDescent="0.2">
      <c r="C15" s="17">
        <v>9.4117647099999999</v>
      </c>
      <c r="D15" s="17"/>
      <c r="E15" s="1"/>
      <c r="F15" s="17"/>
    </row>
    <row r="16" spans="3:13" x14ac:dyDescent="0.2">
      <c r="C16" s="17">
        <v>8.8471849900000006</v>
      </c>
      <c r="D16" s="17"/>
      <c r="E16" s="1"/>
      <c r="F16" s="17"/>
    </row>
    <row r="17" spans="3:6" x14ac:dyDescent="0.2">
      <c r="C17" s="17">
        <v>9.5174262699999996</v>
      </c>
      <c r="D17" s="17"/>
      <c r="E17" s="17"/>
      <c r="F17" s="17"/>
    </row>
    <row r="18" spans="3:6" x14ac:dyDescent="0.2">
      <c r="C18" s="17">
        <v>11.238825</v>
      </c>
      <c r="D18" s="17"/>
      <c r="E18" s="17"/>
      <c r="F18" s="17"/>
    </row>
    <row r="19" spans="3:6" x14ac:dyDescent="0.2">
      <c r="C19" s="17">
        <v>3.68239356</v>
      </c>
      <c r="D19" s="17"/>
      <c r="E19" s="17"/>
      <c r="F19" s="17"/>
    </row>
  </sheetData>
  <mergeCells count="4">
    <mergeCell ref="C3:D3"/>
    <mergeCell ref="E3:F3"/>
    <mergeCell ref="J4:K4"/>
    <mergeCell ref="L4:M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6EB80-A668-2044-9BE7-F49D0812735A}">
  <sheetPr>
    <tabColor theme="5" tint="-0.249977111117893"/>
  </sheetPr>
  <dimension ref="B4:O39"/>
  <sheetViews>
    <sheetView workbookViewId="0">
      <selection activeCell="O7" sqref="O7:O16"/>
    </sheetView>
  </sheetViews>
  <sheetFormatPr baseColWidth="10" defaultRowHeight="16" x14ac:dyDescent="0.2"/>
  <cols>
    <col min="3" max="3" width="12.5" customWidth="1"/>
    <col min="11" max="11" width="23" customWidth="1"/>
    <col min="12" max="12" width="15.6640625" customWidth="1"/>
    <col min="13" max="13" width="14.33203125" customWidth="1"/>
    <col min="14" max="14" width="15.33203125" customWidth="1"/>
    <col min="15" max="15" width="16.33203125" customWidth="1"/>
  </cols>
  <sheetData>
    <row r="4" spans="2:15" x14ac:dyDescent="0.2">
      <c r="C4" t="s">
        <v>0</v>
      </c>
    </row>
    <row r="5" spans="2:15" x14ac:dyDescent="0.2">
      <c r="D5" t="s">
        <v>1</v>
      </c>
      <c r="E5" t="s">
        <v>2</v>
      </c>
      <c r="F5" t="s">
        <v>3</v>
      </c>
      <c r="K5" t="s">
        <v>31</v>
      </c>
    </row>
    <row r="6" spans="2:15" x14ac:dyDescent="0.2">
      <c r="B6" t="s">
        <v>4</v>
      </c>
      <c r="C6" s="28" t="s">
        <v>5</v>
      </c>
      <c r="D6" s="1">
        <v>29</v>
      </c>
      <c r="E6" s="1">
        <v>462</v>
      </c>
      <c r="F6" s="1">
        <f t="shared" ref="F6:F16" si="0">D6/E6*100</f>
        <v>6.2770562770562766</v>
      </c>
    </row>
    <row r="7" spans="2:15" x14ac:dyDescent="0.2">
      <c r="C7" s="28"/>
      <c r="D7" s="1">
        <v>22</v>
      </c>
      <c r="E7" s="1">
        <v>470</v>
      </c>
      <c r="F7" s="1">
        <f t="shared" si="0"/>
        <v>4.6808510638297873</v>
      </c>
      <c r="K7" s="1"/>
      <c r="L7" s="4" t="s">
        <v>5</v>
      </c>
      <c r="M7" s="4" t="s">
        <v>6</v>
      </c>
      <c r="N7" s="4" t="s">
        <v>16</v>
      </c>
      <c r="O7" s="4"/>
    </row>
    <row r="8" spans="2:15" x14ac:dyDescent="0.2">
      <c r="C8" s="28"/>
      <c r="D8" s="1">
        <v>29</v>
      </c>
      <c r="E8" s="1">
        <v>160</v>
      </c>
      <c r="F8" s="1">
        <f t="shared" si="0"/>
        <v>18.125</v>
      </c>
      <c r="K8" s="5" t="s">
        <v>9</v>
      </c>
      <c r="L8" s="6">
        <v>9</v>
      </c>
      <c r="M8" s="6">
        <v>8</v>
      </c>
      <c r="N8" s="6">
        <v>9</v>
      </c>
      <c r="O8" s="6"/>
    </row>
    <row r="9" spans="2:15" x14ac:dyDescent="0.2">
      <c r="C9" s="28" t="s">
        <v>6</v>
      </c>
      <c r="D9" s="1">
        <v>1</v>
      </c>
      <c r="E9" s="1">
        <v>160</v>
      </c>
      <c r="F9" s="1">
        <f t="shared" si="0"/>
        <v>0.625</v>
      </c>
      <c r="K9" s="7"/>
      <c r="L9" s="8"/>
      <c r="M9" s="8"/>
      <c r="N9" s="8"/>
      <c r="O9" s="8"/>
    </row>
    <row r="10" spans="2:15" x14ac:dyDescent="0.2">
      <c r="C10" s="28"/>
      <c r="D10" s="1">
        <v>2</v>
      </c>
      <c r="E10" s="1">
        <v>199</v>
      </c>
      <c r="F10" s="1">
        <f t="shared" si="0"/>
        <v>1.0050251256281406</v>
      </c>
      <c r="K10" s="5" t="s">
        <v>10</v>
      </c>
      <c r="L10" s="6">
        <v>1.5649999999999999</v>
      </c>
      <c r="M10" s="6">
        <v>0</v>
      </c>
      <c r="N10" s="6">
        <v>1.671</v>
      </c>
      <c r="O10" s="6"/>
    </row>
    <row r="11" spans="2:15" x14ac:dyDescent="0.2">
      <c r="C11" s="28"/>
      <c r="D11" s="1">
        <v>0</v>
      </c>
      <c r="E11" s="1">
        <v>286</v>
      </c>
      <c r="F11" s="1">
        <f t="shared" si="0"/>
        <v>0</v>
      </c>
      <c r="K11" s="5" t="s">
        <v>11</v>
      </c>
      <c r="L11" s="6">
        <v>18.13</v>
      </c>
      <c r="M11" s="6">
        <v>3.3159999999999998</v>
      </c>
      <c r="N11" s="6">
        <v>6.9489999999999998</v>
      </c>
      <c r="O11" s="6"/>
    </row>
    <row r="12" spans="2:15" x14ac:dyDescent="0.2">
      <c r="C12" s="28" t="s">
        <v>7</v>
      </c>
      <c r="D12" s="1">
        <v>7</v>
      </c>
      <c r="E12" s="1">
        <v>419</v>
      </c>
      <c r="F12" s="1">
        <f t="shared" si="0"/>
        <v>1.6706443914081146</v>
      </c>
      <c r="K12" s="5" t="s">
        <v>12</v>
      </c>
      <c r="L12" s="6">
        <v>16.559999999999999</v>
      </c>
      <c r="M12" s="6">
        <v>3.3159999999999998</v>
      </c>
      <c r="N12" s="6">
        <v>5.2779999999999996</v>
      </c>
      <c r="O12" s="6"/>
    </row>
    <row r="13" spans="2:15" x14ac:dyDescent="0.2">
      <c r="C13" s="28"/>
      <c r="D13" s="1">
        <v>24</v>
      </c>
      <c r="E13" s="1">
        <v>727</v>
      </c>
      <c r="F13" s="1">
        <f t="shared" si="0"/>
        <v>3.3012379642365883</v>
      </c>
      <c r="K13" s="7"/>
      <c r="L13" s="8"/>
      <c r="M13" s="8"/>
      <c r="N13" s="8"/>
      <c r="O13" s="8"/>
    </row>
    <row r="14" spans="2:15" x14ac:dyDescent="0.2">
      <c r="C14" s="28"/>
      <c r="D14" s="1">
        <v>34</v>
      </c>
      <c r="E14" s="1">
        <v>670</v>
      </c>
      <c r="F14" s="1">
        <f t="shared" si="0"/>
        <v>5.0746268656716413</v>
      </c>
      <c r="K14" s="5" t="s">
        <v>13</v>
      </c>
      <c r="L14" s="6">
        <v>7.0229999999999997</v>
      </c>
      <c r="M14" s="6">
        <v>1.0349999999999999</v>
      </c>
      <c r="N14" s="6">
        <v>4.3230000000000004</v>
      </c>
      <c r="O14" s="6"/>
    </row>
    <row r="15" spans="2:15" x14ac:dyDescent="0.2">
      <c r="C15" s="28"/>
      <c r="D15" s="1"/>
      <c r="E15" s="1"/>
      <c r="F15" s="1"/>
      <c r="K15" s="5" t="s">
        <v>14</v>
      </c>
      <c r="L15" s="6">
        <v>4.8570000000000002</v>
      </c>
      <c r="M15" s="6">
        <v>1.2050000000000001</v>
      </c>
      <c r="N15" s="6">
        <v>2.0960000000000001</v>
      </c>
      <c r="O15" s="6"/>
    </row>
    <row r="16" spans="2:15" x14ac:dyDescent="0.2">
      <c r="C16" s="28"/>
      <c r="D16" s="1"/>
      <c r="E16" s="1"/>
      <c r="F16" s="1"/>
      <c r="K16" s="5" t="s">
        <v>15</v>
      </c>
      <c r="L16" s="6">
        <v>1.619</v>
      </c>
      <c r="M16" s="6">
        <v>0.42609999999999998</v>
      </c>
      <c r="N16" s="6">
        <v>0.6986</v>
      </c>
      <c r="O16" s="6"/>
    </row>
    <row r="18" spans="2:11" x14ac:dyDescent="0.2">
      <c r="B18" t="s">
        <v>8</v>
      </c>
      <c r="C18" s="28" t="s">
        <v>5</v>
      </c>
      <c r="D18" s="1">
        <v>30</v>
      </c>
      <c r="E18" s="1">
        <v>914</v>
      </c>
      <c r="F18" s="1">
        <f t="shared" ref="F18:F28" si="1">D18/E18*100</f>
        <v>3.2822757111597372</v>
      </c>
    </row>
    <row r="19" spans="2:11" x14ac:dyDescent="0.2">
      <c r="C19" s="28"/>
      <c r="D19" s="1">
        <v>26</v>
      </c>
      <c r="E19" s="1">
        <v>425</v>
      </c>
      <c r="F19" s="1">
        <f t="shared" si="1"/>
        <v>6.1176470588235299</v>
      </c>
    </row>
    <row r="20" spans="2:11" x14ac:dyDescent="0.2">
      <c r="C20" s="28"/>
      <c r="D20" s="1">
        <v>22</v>
      </c>
      <c r="E20" s="1">
        <v>209</v>
      </c>
      <c r="F20" s="1">
        <f t="shared" si="1"/>
        <v>10.526315789473683</v>
      </c>
    </row>
    <row r="21" spans="2:11" x14ac:dyDescent="0.2">
      <c r="C21" s="28" t="s">
        <v>6</v>
      </c>
      <c r="D21" s="1">
        <v>0</v>
      </c>
      <c r="E21" s="1">
        <v>800</v>
      </c>
      <c r="F21" s="1">
        <f t="shared" si="1"/>
        <v>0</v>
      </c>
    </row>
    <row r="22" spans="2:11" x14ac:dyDescent="0.2">
      <c r="C22" s="28"/>
      <c r="D22" s="1">
        <v>3</v>
      </c>
      <c r="E22" s="1">
        <v>781</v>
      </c>
      <c r="F22" s="1">
        <f t="shared" si="1"/>
        <v>0.38412291933418691</v>
      </c>
    </row>
    <row r="23" spans="2:11" x14ac:dyDescent="0.2">
      <c r="C23" s="28"/>
      <c r="D23" s="1">
        <v>5</v>
      </c>
      <c r="E23" s="1">
        <v>968</v>
      </c>
      <c r="F23" s="1">
        <f t="shared" si="1"/>
        <v>0.51652892561983477</v>
      </c>
    </row>
    <row r="24" spans="2:11" x14ac:dyDescent="0.2">
      <c r="C24" s="28" t="s">
        <v>7</v>
      </c>
      <c r="D24" s="1">
        <v>16</v>
      </c>
      <c r="E24" s="1">
        <v>319</v>
      </c>
      <c r="F24" s="1">
        <f t="shared" si="1"/>
        <v>5.0156739811912221</v>
      </c>
    </row>
    <row r="25" spans="2:11" x14ac:dyDescent="0.2">
      <c r="C25" s="28"/>
      <c r="D25" s="1">
        <v>9</v>
      </c>
      <c r="E25" s="1">
        <v>428</v>
      </c>
      <c r="F25" s="1">
        <f t="shared" si="1"/>
        <v>2.1028037383177569</v>
      </c>
    </row>
    <row r="26" spans="2:11" x14ac:dyDescent="0.2">
      <c r="C26" s="28"/>
      <c r="D26" s="1">
        <v>10</v>
      </c>
      <c r="E26" s="1">
        <v>488</v>
      </c>
      <c r="F26" s="1">
        <f t="shared" si="1"/>
        <v>2.0491803278688523</v>
      </c>
    </row>
    <row r="27" spans="2:11" x14ac:dyDescent="0.2">
      <c r="C27" s="28"/>
      <c r="D27" s="1"/>
      <c r="E27" s="1"/>
      <c r="F27" s="1"/>
    </row>
    <row r="28" spans="2:11" x14ac:dyDescent="0.2">
      <c r="C28" s="28"/>
      <c r="D28" s="1"/>
      <c r="E28" s="1"/>
      <c r="F28" s="1"/>
    </row>
    <row r="29" spans="2:11" x14ac:dyDescent="0.2">
      <c r="C29" s="2"/>
    </row>
    <row r="30" spans="2:11" x14ac:dyDescent="0.2">
      <c r="B30" t="s">
        <v>8</v>
      </c>
      <c r="C30" s="28" t="s">
        <v>5</v>
      </c>
      <c r="D30" s="1">
        <v>21</v>
      </c>
      <c r="E30" s="1">
        <v>386</v>
      </c>
      <c r="F30" s="1">
        <f t="shared" ref="F30:F39" si="2">D30/E30*100</f>
        <v>5.4404145077720205</v>
      </c>
    </row>
    <row r="31" spans="2:11" x14ac:dyDescent="0.2">
      <c r="C31" s="28"/>
      <c r="D31" s="1">
        <v>22</v>
      </c>
      <c r="E31" s="1">
        <v>306</v>
      </c>
      <c r="F31" s="1">
        <f t="shared" si="2"/>
        <v>7.18954248366013</v>
      </c>
    </row>
    <row r="32" spans="2:11" x14ac:dyDescent="0.2">
      <c r="C32" s="28"/>
      <c r="D32" s="1">
        <v>11</v>
      </c>
      <c r="E32" s="1">
        <v>703</v>
      </c>
      <c r="F32" s="1">
        <f t="shared" si="2"/>
        <v>1.5647226173541962</v>
      </c>
      <c r="K32" s="12"/>
    </row>
    <row r="33" spans="3:6" x14ac:dyDescent="0.2">
      <c r="C33" s="31" t="s">
        <v>6</v>
      </c>
      <c r="D33" s="1">
        <v>23</v>
      </c>
      <c r="E33" s="1">
        <v>944</v>
      </c>
      <c r="F33" s="1">
        <f t="shared" si="2"/>
        <v>2.4364406779661016</v>
      </c>
    </row>
    <row r="34" spans="3:6" x14ac:dyDescent="0.2">
      <c r="C34" s="32"/>
      <c r="D34" s="1">
        <v>25</v>
      </c>
      <c r="E34" s="1">
        <v>754</v>
      </c>
      <c r="F34" s="1">
        <f t="shared" si="2"/>
        <v>3.3156498673740056</v>
      </c>
    </row>
    <row r="35" spans="3:6" x14ac:dyDescent="0.2">
      <c r="C35" s="28" t="s">
        <v>7</v>
      </c>
      <c r="D35" s="1">
        <v>30</v>
      </c>
      <c r="E35" s="1">
        <v>515</v>
      </c>
      <c r="F35" s="1">
        <f t="shared" si="2"/>
        <v>5.825242718446602</v>
      </c>
    </row>
    <row r="36" spans="3:6" x14ac:dyDescent="0.2">
      <c r="C36" s="28"/>
      <c r="D36" s="1">
        <v>18</v>
      </c>
      <c r="E36" s="1">
        <v>260</v>
      </c>
      <c r="F36" s="1">
        <f t="shared" si="2"/>
        <v>6.9230769230769234</v>
      </c>
    </row>
    <row r="37" spans="3:6" x14ac:dyDescent="0.2">
      <c r="C37" s="28"/>
      <c r="D37" s="1">
        <v>23</v>
      </c>
      <c r="E37" s="1">
        <v>331</v>
      </c>
      <c r="F37" s="1">
        <f t="shared" si="2"/>
        <v>6.9486404833836861</v>
      </c>
    </row>
    <row r="38" spans="3:6" x14ac:dyDescent="0.2">
      <c r="C38" s="28"/>
      <c r="D38" s="1"/>
      <c r="E38" s="1"/>
      <c r="F38" s="1"/>
    </row>
    <row r="39" spans="3:6" x14ac:dyDescent="0.2">
      <c r="C39" s="28"/>
      <c r="D39" s="1"/>
      <c r="E39" s="1"/>
      <c r="F39" s="1"/>
    </row>
  </sheetData>
  <mergeCells count="12">
    <mergeCell ref="C24:C26"/>
    <mergeCell ref="C27:C28"/>
    <mergeCell ref="C30:C32"/>
    <mergeCell ref="C35:C37"/>
    <mergeCell ref="C38:C39"/>
    <mergeCell ref="C33:C34"/>
    <mergeCell ref="C21:C23"/>
    <mergeCell ref="C6:C8"/>
    <mergeCell ref="C9:C11"/>
    <mergeCell ref="C12:C14"/>
    <mergeCell ref="C15:C16"/>
    <mergeCell ref="C18:C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2F2FD-F84B-5541-8129-E283C4EFF27D}">
  <sheetPr>
    <tabColor theme="1" tint="4.9989318521683403E-2"/>
  </sheetPr>
  <dimension ref="A2:K32"/>
  <sheetViews>
    <sheetView workbookViewId="0">
      <selection activeCell="E20" sqref="E20"/>
    </sheetView>
  </sheetViews>
  <sheetFormatPr baseColWidth="10" defaultRowHeight="16" x14ac:dyDescent="0.2"/>
  <cols>
    <col min="4" max="4" width="16.1640625" customWidth="1"/>
  </cols>
  <sheetData>
    <row r="2" spans="1:9" x14ac:dyDescent="0.2">
      <c r="A2" t="s">
        <v>48</v>
      </c>
    </row>
    <row r="4" spans="1:9" x14ac:dyDescent="0.2">
      <c r="E4" s="16" t="s">
        <v>43</v>
      </c>
      <c r="F4" s="16" t="s">
        <v>20</v>
      </c>
      <c r="G4" s="16" t="s">
        <v>44</v>
      </c>
      <c r="H4" s="16" t="s">
        <v>45</v>
      </c>
      <c r="I4" s="1" t="s">
        <v>21</v>
      </c>
    </row>
    <row r="5" spans="1:9" x14ac:dyDescent="0.2">
      <c r="D5" s="28" t="s">
        <v>46</v>
      </c>
      <c r="E5" s="1">
        <v>56</v>
      </c>
      <c r="F5" s="1">
        <v>55</v>
      </c>
      <c r="G5" s="1">
        <v>46</v>
      </c>
      <c r="H5" s="1">
        <v>46</v>
      </c>
      <c r="I5" s="1">
        <v>38</v>
      </c>
    </row>
    <row r="6" spans="1:9" x14ac:dyDescent="0.2">
      <c r="D6" s="28"/>
      <c r="E6" s="1">
        <f>E5/60*100</f>
        <v>93.333333333333329</v>
      </c>
      <c r="F6" s="1">
        <f>F5/60*100</f>
        <v>91.666666666666657</v>
      </c>
      <c r="G6" s="1">
        <f>G5/60*100</f>
        <v>76.666666666666671</v>
      </c>
      <c r="H6" s="1">
        <f>H5/60*100</f>
        <v>76.666666666666671</v>
      </c>
      <c r="I6" s="1">
        <f>I5/50*100</f>
        <v>76</v>
      </c>
    </row>
    <row r="7" spans="1:9" x14ac:dyDescent="0.2">
      <c r="D7" s="28" t="s">
        <v>47</v>
      </c>
      <c r="E7" s="1">
        <v>56</v>
      </c>
      <c r="F7" s="1">
        <v>51</v>
      </c>
      <c r="G7" s="1">
        <v>42</v>
      </c>
      <c r="H7" s="1">
        <v>0</v>
      </c>
      <c r="I7" s="1">
        <v>27</v>
      </c>
    </row>
    <row r="8" spans="1:9" x14ac:dyDescent="0.2">
      <c r="D8" s="28"/>
      <c r="E8" s="1">
        <f>E7/60*100</f>
        <v>93.333333333333329</v>
      </c>
      <c r="F8" s="1">
        <f t="shared" ref="F8:H8" si="0">F7/60*100</f>
        <v>85</v>
      </c>
      <c r="G8" s="1">
        <f t="shared" si="0"/>
        <v>70</v>
      </c>
      <c r="H8" s="1">
        <f t="shared" si="0"/>
        <v>0</v>
      </c>
      <c r="I8" s="1">
        <f>I7/50*100</f>
        <v>54</v>
      </c>
    </row>
    <row r="29" spans="5:11" x14ac:dyDescent="0.2">
      <c r="E29" s="11"/>
    </row>
    <row r="32" spans="5:11" x14ac:dyDescent="0.2">
      <c r="K32" s="11"/>
    </row>
  </sheetData>
  <mergeCells count="2">
    <mergeCell ref="D5:D6"/>
    <mergeCell ref="D7:D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86DD1-D786-1A46-A995-53353DCC5F5F}">
  <sheetPr>
    <tabColor theme="1"/>
  </sheetPr>
  <dimension ref="B2:L22"/>
  <sheetViews>
    <sheetView workbookViewId="0">
      <selection activeCell="M30" sqref="M30"/>
    </sheetView>
  </sheetViews>
  <sheetFormatPr baseColWidth="10" defaultRowHeight="16" x14ac:dyDescent="0.2"/>
  <sheetData>
    <row r="2" spans="2:12" x14ac:dyDescent="0.2">
      <c r="B2" s="12" t="s">
        <v>54</v>
      </c>
    </row>
    <row r="3" spans="2:12" x14ac:dyDescent="0.2">
      <c r="C3" s="2"/>
      <c r="D3" s="28" t="s">
        <v>56</v>
      </c>
      <c r="E3" s="28"/>
      <c r="F3" s="2"/>
      <c r="G3" s="28" t="s">
        <v>57</v>
      </c>
      <c r="H3" s="28"/>
      <c r="I3" s="20"/>
      <c r="J3" s="2"/>
      <c r="K3" s="28" t="s">
        <v>58</v>
      </c>
      <c r="L3" s="28"/>
    </row>
    <row r="4" spans="2:12" x14ac:dyDescent="0.2">
      <c r="C4" s="21" t="s">
        <v>55</v>
      </c>
      <c r="D4" s="3" t="s">
        <v>19</v>
      </c>
      <c r="E4" s="3" t="s">
        <v>20</v>
      </c>
      <c r="F4" s="2"/>
      <c r="G4" s="3" t="s">
        <v>19</v>
      </c>
      <c r="H4" s="3" t="s">
        <v>20</v>
      </c>
      <c r="I4" s="20"/>
      <c r="J4" s="21" t="s">
        <v>55</v>
      </c>
      <c r="K4" s="3" t="s">
        <v>19</v>
      </c>
      <c r="L4" s="3" t="s">
        <v>20</v>
      </c>
    </row>
    <row r="5" spans="2:12" x14ac:dyDescent="0.2">
      <c r="C5" s="3">
        <v>1</v>
      </c>
      <c r="D5" s="3"/>
      <c r="E5" s="3"/>
      <c r="F5" s="2"/>
      <c r="G5" s="3">
        <v>88</v>
      </c>
      <c r="H5" s="3">
        <v>79</v>
      </c>
      <c r="I5" s="20"/>
      <c r="J5" s="3">
        <v>1</v>
      </c>
      <c r="K5" s="3">
        <v>100</v>
      </c>
      <c r="L5" s="3">
        <v>100</v>
      </c>
    </row>
    <row r="6" spans="2:12" x14ac:dyDescent="0.2">
      <c r="C6" s="3">
        <v>5</v>
      </c>
      <c r="D6" s="3"/>
      <c r="E6" s="3"/>
      <c r="F6" s="2"/>
      <c r="G6" s="3">
        <v>88</v>
      </c>
      <c r="H6" s="3">
        <v>79</v>
      </c>
      <c r="I6" s="20"/>
      <c r="J6" s="3">
        <v>5</v>
      </c>
      <c r="K6" s="3">
        <v>100</v>
      </c>
      <c r="L6" s="3">
        <v>100</v>
      </c>
    </row>
    <row r="7" spans="2:12" x14ac:dyDescent="0.2">
      <c r="C7" s="3">
        <v>7</v>
      </c>
      <c r="D7" s="3"/>
      <c r="E7" s="3">
        <v>1</v>
      </c>
      <c r="F7" s="2"/>
      <c r="G7" s="3">
        <v>88</v>
      </c>
      <c r="H7" s="3">
        <v>78</v>
      </c>
      <c r="I7" s="20"/>
      <c r="J7" s="3">
        <v>7</v>
      </c>
      <c r="K7" s="3">
        <v>100</v>
      </c>
      <c r="L7" s="3">
        <v>98.734177215189874</v>
      </c>
    </row>
    <row r="8" spans="2:12" x14ac:dyDescent="0.2">
      <c r="C8" s="3">
        <v>33</v>
      </c>
      <c r="D8" s="3"/>
      <c r="E8" s="3">
        <v>3</v>
      </c>
      <c r="F8" s="2"/>
      <c r="G8" s="3">
        <v>88</v>
      </c>
      <c r="H8" s="3">
        <v>75</v>
      </c>
      <c r="I8" s="20"/>
      <c r="J8" s="3">
        <v>33</v>
      </c>
      <c r="K8" s="3">
        <v>100</v>
      </c>
      <c r="L8" s="3">
        <v>94.936708860759495</v>
      </c>
    </row>
    <row r="9" spans="2:12" x14ac:dyDescent="0.2">
      <c r="C9" s="3">
        <v>36</v>
      </c>
      <c r="D9" s="3">
        <v>2</v>
      </c>
      <c r="E9" s="3"/>
      <c r="F9" s="2"/>
      <c r="G9" s="3">
        <v>86</v>
      </c>
      <c r="H9" s="3">
        <v>75</v>
      </c>
      <c r="I9" s="20"/>
      <c r="J9" s="3">
        <v>36</v>
      </c>
      <c r="K9" s="3">
        <v>97.727272727272734</v>
      </c>
      <c r="L9" s="3">
        <v>94.936708860759495</v>
      </c>
    </row>
    <row r="10" spans="2:12" x14ac:dyDescent="0.2">
      <c r="C10" s="3">
        <v>40</v>
      </c>
      <c r="D10" s="3">
        <v>3</v>
      </c>
      <c r="E10" s="3"/>
      <c r="F10" s="2"/>
      <c r="G10" s="3">
        <v>83</v>
      </c>
      <c r="H10" s="3">
        <v>75</v>
      </c>
      <c r="I10" s="20"/>
      <c r="J10" s="3">
        <v>40</v>
      </c>
      <c r="K10" s="3">
        <v>94.318181818181827</v>
      </c>
      <c r="L10" s="3">
        <v>94.936708860759495</v>
      </c>
    </row>
    <row r="12" spans="2:12" x14ac:dyDescent="0.2">
      <c r="C12" s="1" t="s">
        <v>53</v>
      </c>
      <c r="D12" s="1">
        <v>88</v>
      </c>
      <c r="E12" s="1">
        <v>79</v>
      </c>
    </row>
    <row r="16" spans="2:12" x14ac:dyDescent="0.2">
      <c r="B16" s="12" t="s">
        <v>59</v>
      </c>
    </row>
    <row r="17" spans="3:5" x14ac:dyDescent="0.2">
      <c r="C17" s="2"/>
      <c r="D17" s="28" t="s">
        <v>60</v>
      </c>
      <c r="E17" s="28"/>
    </row>
    <row r="18" spans="3:5" x14ac:dyDescent="0.2">
      <c r="C18" s="21" t="s">
        <v>55</v>
      </c>
      <c r="D18" s="3" t="s">
        <v>19</v>
      </c>
      <c r="E18" s="3" t="s">
        <v>20</v>
      </c>
    </row>
    <row r="19" spans="3:5" x14ac:dyDescent="0.2">
      <c r="C19" s="3">
        <v>10</v>
      </c>
      <c r="D19" s="3">
        <v>0</v>
      </c>
      <c r="E19" s="3">
        <v>0</v>
      </c>
    </row>
    <row r="20" spans="3:5" x14ac:dyDescent="0.2">
      <c r="C20" s="3">
        <v>20</v>
      </c>
      <c r="D20" s="3">
        <v>0</v>
      </c>
      <c r="E20" s="3">
        <v>0</v>
      </c>
    </row>
    <row r="21" spans="3:5" x14ac:dyDescent="0.2">
      <c r="C21" s="3">
        <v>30</v>
      </c>
      <c r="D21" s="3">
        <v>0</v>
      </c>
      <c r="E21" s="3">
        <v>0</v>
      </c>
    </row>
    <row r="22" spans="3:5" x14ac:dyDescent="0.2">
      <c r="C22" s="3">
        <v>40</v>
      </c>
      <c r="D22" s="3">
        <v>0</v>
      </c>
      <c r="E22" s="3">
        <v>0</v>
      </c>
    </row>
  </sheetData>
  <mergeCells count="4">
    <mergeCell ref="D3:E3"/>
    <mergeCell ref="G3:H3"/>
    <mergeCell ref="K3:L3"/>
    <mergeCell ref="D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 1 B</vt:lpstr>
      <vt:lpstr>Figure  1 E</vt:lpstr>
      <vt:lpstr>Figure 2 E</vt:lpstr>
      <vt:lpstr>Figure 3 C,D</vt:lpstr>
      <vt:lpstr>Figure 4 C</vt:lpstr>
      <vt:lpstr>Figure 4 F</vt:lpstr>
      <vt:lpstr>Figure 6 C</vt:lpstr>
      <vt:lpstr>Figure S1 C,D</vt:lpstr>
      <vt:lpstr>Figure S3G</vt:lpstr>
      <vt:lpstr>Figure S3 H</vt:lpstr>
      <vt:lpstr>Figure S3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MLIH</dc:creator>
  <cp:lastModifiedBy>Mohamed MLIH</cp:lastModifiedBy>
  <dcterms:created xsi:type="dcterms:W3CDTF">2022-01-12T13:59:48Z</dcterms:created>
  <dcterms:modified xsi:type="dcterms:W3CDTF">2022-03-23T14:58:23Z</dcterms:modified>
</cp:coreProperties>
</file>